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90">
  <si>
    <t xml:space="preserve">Table S8. Spatio-temporal exression levels of maize mTERF genes.</t>
  </si>
  <si>
    <t xml:space="preserve">probeset_id</t>
  </si>
  <si>
    <t xml:space="preserve">24H_Germinating_Seed</t>
  </si>
  <si>
    <t xml:space="preserve">6DAS_GH_Coleoptile</t>
  </si>
  <si>
    <t xml:space="preserve">6DAS_GH_Primary_Root</t>
  </si>
  <si>
    <t xml:space="preserve">V1_GH_Primary_Root</t>
  </si>
  <si>
    <t xml:space="preserve">VE_Whole_Seedling</t>
  </si>
  <si>
    <t xml:space="preserve">VE_Primary_Root</t>
  </si>
  <si>
    <t xml:space="preserve">V1_Pooled_Leaves</t>
  </si>
  <si>
    <t xml:space="preserve">V1_Stem_and_SAM</t>
  </si>
  <si>
    <t xml:space="preserve">V4_Stem_and_SAM</t>
  </si>
  <si>
    <t xml:space="preserve">V3_Stem_and_SAM</t>
  </si>
  <si>
    <t xml:space="preserve">V3_First_Leaf_and_Sheath</t>
  </si>
  <si>
    <t xml:space="preserve">V3_Topmost_Leaf</t>
  </si>
  <si>
    <t xml:space="preserve">V5_Shoot_Tip</t>
  </si>
  <si>
    <t xml:space="preserve">V5_First_Internode</t>
  </si>
  <si>
    <t xml:space="preserve">V5_Tip_of_stage-2_Leaf</t>
  </si>
  <si>
    <t xml:space="preserve">V5_Base_of_stage-2_Leaf</t>
  </si>
  <si>
    <t xml:space="preserve">V7_First_Internode</t>
  </si>
  <si>
    <t xml:space="preserve">V7_Tip_of_stage-2_Leaf</t>
  </si>
  <si>
    <t xml:space="preserve">V7_Base_of_stage-2_Leaf</t>
  </si>
  <si>
    <t xml:space="preserve">V9_Fourth_Internode</t>
  </si>
  <si>
    <t xml:space="preserve">V9_Eighth_Leaf</t>
  </si>
  <si>
    <t xml:space="preserve">V9_Eleventh_Leaf</t>
  </si>
  <si>
    <t xml:space="preserve">V9_Thirteenth_Leaf</t>
  </si>
  <si>
    <t xml:space="preserve">V9_Immature_Leaves</t>
  </si>
  <si>
    <t xml:space="preserve">V13_Immature_Tassel</t>
  </si>
  <si>
    <t xml:space="preserve">V18_Meiotic_Tassel</t>
  </si>
  <si>
    <t xml:space="preserve">V18_Immature_Cob</t>
  </si>
  <si>
    <t xml:space="preserve">VT_Thirteenth_Leaf</t>
  </si>
  <si>
    <t xml:space="preserve">R1_Pre-pollination_Cob</t>
  </si>
  <si>
    <t xml:space="preserve">R1_Silks</t>
  </si>
  <si>
    <t xml:space="preserve">R1_Anthers</t>
  </si>
  <si>
    <t xml:space="preserve">R1_Innermost_Husk</t>
  </si>
  <si>
    <t xml:space="preserve">R2_Thirteenth_Leaf</t>
  </si>
  <si>
    <t xml:space="preserve">R2_Outer_Husk</t>
  </si>
  <si>
    <t xml:space="preserve">R2_Innermost_Husk</t>
  </si>
  <si>
    <t xml:space="preserve">2DAP_Whole_Seed</t>
  </si>
  <si>
    <t xml:space="preserve">4DAP_Whole_Seed</t>
  </si>
  <si>
    <t xml:space="preserve">6DAP_Whole_Seed</t>
  </si>
  <si>
    <t xml:space="preserve">8DAP_Whole_Seed</t>
  </si>
  <si>
    <t xml:space="preserve">10DAP_Whole_Seed</t>
  </si>
  <si>
    <t xml:space="preserve">12DAP_Whole_Seed</t>
  </si>
  <si>
    <t xml:space="preserve">12DAP_Endosperm</t>
  </si>
  <si>
    <t xml:space="preserve">14DAP_Whole_Seed</t>
  </si>
  <si>
    <t xml:space="preserve">14DAP_Endosperm</t>
  </si>
  <si>
    <t xml:space="preserve">16DAP_Whole_Seed</t>
  </si>
  <si>
    <t xml:space="preserve">16DAP_Endosperm</t>
  </si>
  <si>
    <t xml:space="preserve">16DAP_Embryo</t>
  </si>
  <si>
    <t xml:space="preserve">18DAP_Whole_Seed</t>
  </si>
  <si>
    <t xml:space="preserve">18DAP_Endosperm</t>
  </si>
  <si>
    <t xml:space="preserve">18DAP_Embryo</t>
  </si>
  <si>
    <t xml:space="preserve">18DAP_Pericarp</t>
  </si>
  <si>
    <t xml:space="preserve">20DAP_Whole_Seed</t>
  </si>
  <si>
    <t xml:space="preserve">20DAP_Endosperm</t>
  </si>
  <si>
    <t xml:space="preserve">20DAP_Embryo</t>
  </si>
  <si>
    <t xml:space="preserve">22DAP_Whole_Seed</t>
  </si>
  <si>
    <t xml:space="preserve">22DAP_Endosperm</t>
  </si>
  <si>
    <t xml:space="preserve">22DAP_Embryo</t>
  </si>
  <si>
    <t xml:space="preserve">24DAP_Whole_Seed</t>
  </si>
  <si>
    <t xml:space="preserve">24DAP_Endosperm</t>
  </si>
  <si>
    <t xml:space="preserve">24DAP_Embryo</t>
  </si>
  <si>
    <t xml:space="preserve">Means</t>
  </si>
  <si>
    <t xml:space="preserve">SD</t>
  </si>
  <si>
    <t xml:space="preserve">CV</t>
  </si>
  <si>
    <t xml:space="preserve">ZmTERF1</t>
  </si>
  <si>
    <t xml:space="preserve">ZmTERF2</t>
  </si>
  <si>
    <t xml:space="preserve">ZmTERF3</t>
  </si>
  <si>
    <t xml:space="preserve">ZmTERF5</t>
  </si>
  <si>
    <t xml:space="preserve">ZmTERF6</t>
  </si>
  <si>
    <t xml:space="preserve">ZmTERF8</t>
  </si>
  <si>
    <t xml:space="preserve">ZmTERF9</t>
  </si>
  <si>
    <t xml:space="preserve">ZmTERF10</t>
  </si>
  <si>
    <t xml:space="preserve">ZmTERF11</t>
  </si>
  <si>
    <t xml:space="preserve">ZmTERF12</t>
  </si>
  <si>
    <t xml:space="preserve">ZmTERF13</t>
  </si>
  <si>
    <t xml:space="preserve">ZmTERF14</t>
  </si>
  <si>
    <t xml:space="preserve">ZmTERF15</t>
  </si>
  <si>
    <t xml:space="preserve">ZmTERF17</t>
  </si>
  <si>
    <t xml:space="preserve">ZmTERF18</t>
  </si>
  <si>
    <t xml:space="preserve">ZmTERF19</t>
  </si>
  <si>
    <t xml:space="preserve">ZmTERF21</t>
  </si>
  <si>
    <t xml:space="preserve">ZmTERF22</t>
  </si>
  <si>
    <t xml:space="preserve">ZmTERF23</t>
  </si>
  <si>
    <t xml:space="preserve">ZmTERF24</t>
  </si>
  <si>
    <t xml:space="preserve">ZmTERF25</t>
  </si>
  <si>
    <t xml:space="preserve">ZmTERF26</t>
  </si>
  <si>
    <t xml:space="preserve">ZmTERF27</t>
  </si>
  <si>
    <t xml:space="preserve">ZmTERF29</t>
  </si>
  <si>
    <t xml:space="preserve">Note. The detailed information of tissues and organs can be found in the literature [72]. The coefficient of variation (CV) value for each mTERF gene is calculated based on the equation CV = sd/mean, where sd and mean represent the standard deviation and mean expression level of a gene across all the tissues, respectively. The maize mTERF genes with the CV of &gt;10% are indicated in red box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8"/>
  <sheetViews>
    <sheetView showFormulas="false" showGridLines="true" showRowColHeaders="true" showZeros="true" rightToLeft="false" tabSelected="true" showOutlineSymbols="true" defaultGridColor="true" view="normal" topLeftCell="A22" colorId="64" zoomScale="115" zoomScaleNormal="115" zoomScalePageLayoutView="100" workbookViewId="0">
      <selection pane="topLeft" activeCell="A27" activeCellId="0" sqref="A27"/>
    </sheetView>
  </sheetViews>
  <sheetFormatPr defaultColWidth="11.5703125" defaultRowHeight="12.8" zeroHeight="false" outlineLevelRow="0" outlineLevelCol="0"/>
  <cols>
    <col collapsed="false" customWidth="false" hidden="false" outlineLevel="0" max="64" min="64" style="1" width="11.57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</row>
    <row r="2" customFormat="false" ht="12.9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3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  <c r="BJ2" s="3" t="s">
        <v>62</v>
      </c>
      <c r="BK2" s="3" t="s">
        <v>63</v>
      </c>
      <c r="BL2" s="4" t="s">
        <v>64</v>
      </c>
    </row>
    <row r="3" customFormat="false" ht="12.8" hidden="false" customHeight="false" outlineLevel="0" collapsed="false">
      <c r="A3" s="0" t="s">
        <v>65</v>
      </c>
      <c r="B3" s="0" t="n">
        <v>8.01</v>
      </c>
      <c r="C3" s="0" t="n">
        <v>8.19</v>
      </c>
      <c r="D3" s="0" t="n">
        <v>8.07</v>
      </c>
      <c r="E3" s="0" t="n">
        <v>8.15</v>
      </c>
      <c r="F3" s="0" t="n">
        <v>8.15</v>
      </c>
      <c r="G3" s="0" t="n">
        <v>7.96</v>
      </c>
      <c r="H3" s="0" t="n">
        <v>8.64</v>
      </c>
      <c r="I3" s="0" t="n">
        <v>7.68</v>
      </c>
      <c r="J3" s="0" t="n">
        <v>7.72</v>
      </c>
      <c r="K3" s="0" t="n">
        <v>7.46</v>
      </c>
      <c r="L3" s="0" t="n">
        <v>7.84</v>
      </c>
      <c r="M3" s="0" t="n">
        <v>8.43</v>
      </c>
      <c r="N3" s="0" t="n">
        <v>7.7</v>
      </c>
      <c r="O3" s="0" t="n">
        <v>8.24</v>
      </c>
      <c r="P3" s="0" t="n">
        <v>8.7</v>
      </c>
      <c r="Q3" s="0" t="n">
        <v>8.22</v>
      </c>
      <c r="R3" s="0" t="n">
        <v>8.27</v>
      </c>
      <c r="S3" s="0" t="n">
        <v>9.14</v>
      </c>
      <c r="T3" s="0" t="n">
        <v>8.42</v>
      </c>
      <c r="U3" s="0" t="n">
        <v>8.6</v>
      </c>
      <c r="V3" s="0" t="n">
        <v>7.71</v>
      </c>
      <c r="W3" s="0" t="n">
        <v>7.98</v>
      </c>
      <c r="X3" s="0" t="n">
        <v>8.2</v>
      </c>
      <c r="Y3" s="0" t="n">
        <v>7.93</v>
      </c>
      <c r="Z3" s="0" t="n">
        <v>7.48</v>
      </c>
      <c r="AA3" s="0" t="n">
        <v>7.53</v>
      </c>
      <c r="AB3" s="0" t="n">
        <v>7.54</v>
      </c>
      <c r="AC3" s="0" t="n">
        <v>8.39</v>
      </c>
      <c r="AD3" s="0" t="n">
        <v>7.83</v>
      </c>
      <c r="AE3" s="0" t="n">
        <v>7.95</v>
      </c>
      <c r="AF3" s="0" t="n">
        <v>7.51</v>
      </c>
      <c r="AG3" s="0" t="n">
        <v>7.81</v>
      </c>
      <c r="AH3" s="0" t="n">
        <v>7.72</v>
      </c>
      <c r="AI3" s="0" t="n">
        <v>7.71</v>
      </c>
      <c r="AJ3" s="0" t="n">
        <v>7.7</v>
      </c>
      <c r="AK3" s="0" t="n">
        <v>7.63</v>
      </c>
      <c r="AL3" s="0" t="n">
        <v>7.71</v>
      </c>
      <c r="AM3" s="0" t="n">
        <v>7.74</v>
      </c>
      <c r="AN3" s="0" t="n">
        <v>7.66</v>
      </c>
      <c r="AO3" s="0" t="n">
        <v>7.65</v>
      </c>
      <c r="AP3" s="0" t="n">
        <v>7.79</v>
      </c>
      <c r="AQ3" s="0" t="n">
        <v>8.04</v>
      </c>
      <c r="AR3" s="0" t="n">
        <v>7.75</v>
      </c>
      <c r="AS3" s="0" t="n">
        <v>8.03</v>
      </c>
      <c r="AT3" s="0" t="n">
        <v>7.85</v>
      </c>
      <c r="AU3" s="0" t="n">
        <v>7.79</v>
      </c>
      <c r="AV3" s="0" t="n">
        <v>8</v>
      </c>
      <c r="AW3" s="0" t="n">
        <v>8.04</v>
      </c>
      <c r="AX3" s="0" t="n">
        <v>8.09</v>
      </c>
      <c r="AY3" s="0" t="n">
        <v>8.11</v>
      </c>
      <c r="AZ3" s="0" t="n">
        <v>8.26</v>
      </c>
      <c r="BA3" s="0" t="n">
        <v>7.85</v>
      </c>
      <c r="BB3" s="0" t="n">
        <v>8.01</v>
      </c>
      <c r="BC3" s="0" t="n">
        <v>7.86</v>
      </c>
      <c r="BD3" s="0" t="n">
        <v>8</v>
      </c>
      <c r="BE3" s="0" t="n">
        <v>7.75</v>
      </c>
      <c r="BF3" s="0" t="n">
        <v>8.06</v>
      </c>
      <c r="BG3" s="0" t="n">
        <v>7.63</v>
      </c>
      <c r="BH3" s="0" t="n">
        <v>8.01</v>
      </c>
      <c r="BI3" s="0" t="n">
        <v>7.68</v>
      </c>
      <c r="BJ3" s="5" t="n">
        <f aca="false">AVERAGE(B3:BI3)</f>
        <v>7.9595</v>
      </c>
      <c r="BK3" s="5" t="n">
        <f aca="false">STDEV(B3:BI3)</f>
        <v>0.328341621392998</v>
      </c>
      <c r="BL3" s="1" t="n">
        <f aca="false">BK3/BJ3</f>
        <v>0.0412515385882277</v>
      </c>
    </row>
    <row r="4" customFormat="false" ht="12.8" hidden="false" customHeight="false" outlineLevel="0" collapsed="false">
      <c r="A4" s="0" t="s">
        <v>66</v>
      </c>
      <c r="B4" s="0" t="n">
        <v>12.13</v>
      </c>
      <c r="C4" s="0" t="n">
        <v>12.15</v>
      </c>
      <c r="D4" s="0" t="n">
        <v>11.55</v>
      </c>
      <c r="E4" s="0" t="n">
        <v>11.26</v>
      </c>
      <c r="F4" s="0" t="n">
        <v>11.46</v>
      </c>
      <c r="G4" s="0" t="n">
        <v>11.85</v>
      </c>
      <c r="H4" s="0" t="n">
        <v>10.5</v>
      </c>
      <c r="I4" s="0" t="n">
        <v>12.61</v>
      </c>
      <c r="J4" s="0" t="n">
        <v>11.91</v>
      </c>
      <c r="K4" s="0" t="n">
        <v>12.6</v>
      </c>
      <c r="L4" s="0" t="n">
        <v>11.86</v>
      </c>
      <c r="M4" s="0" t="n">
        <v>10.88</v>
      </c>
      <c r="N4" s="0" t="n">
        <v>12.56</v>
      </c>
      <c r="O4" s="0" t="n">
        <v>12.18</v>
      </c>
      <c r="P4" s="0" t="n">
        <v>11.46</v>
      </c>
      <c r="Q4" s="0" t="n">
        <v>11.48</v>
      </c>
      <c r="R4" s="0" t="n">
        <v>11.25</v>
      </c>
      <c r="S4" s="0" t="n">
        <v>11.47</v>
      </c>
      <c r="T4" s="0" t="n">
        <v>12.42</v>
      </c>
      <c r="U4" s="0" t="n">
        <v>12.63</v>
      </c>
      <c r="V4" s="0" t="n">
        <v>12.27</v>
      </c>
      <c r="W4" s="0" t="n">
        <v>11.16</v>
      </c>
      <c r="X4" s="0" t="n">
        <v>11.43</v>
      </c>
      <c r="Y4" s="0" t="n">
        <v>11.3</v>
      </c>
      <c r="Z4" s="0" t="n">
        <v>12.71</v>
      </c>
      <c r="AA4" s="0" t="n">
        <v>11.2</v>
      </c>
      <c r="AB4" s="0" t="n">
        <v>13.08</v>
      </c>
      <c r="AC4" s="0" t="n">
        <v>11.56</v>
      </c>
      <c r="AD4" s="0" t="n">
        <v>12.59</v>
      </c>
      <c r="AE4" s="0" t="n">
        <v>11.65</v>
      </c>
      <c r="AF4" s="0" t="n">
        <v>10.8</v>
      </c>
      <c r="AG4" s="0" t="n">
        <v>11.3</v>
      </c>
      <c r="AH4" s="0" t="n">
        <v>12.05</v>
      </c>
      <c r="AI4" s="0" t="n">
        <v>11.74</v>
      </c>
      <c r="AJ4" s="0" t="n">
        <v>11.63</v>
      </c>
      <c r="AK4" s="0" t="n">
        <v>12.6</v>
      </c>
      <c r="AL4" s="0" t="n">
        <v>12.36</v>
      </c>
      <c r="AM4" s="0" t="n">
        <v>12.36</v>
      </c>
      <c r="AN4" s="0" t="n">
        <v>12.12</v>
      </c>
      <c r="AO4" s="0" t="n">
        <v>12.3</v>
      </c>
      <c r="AP4" s="0" t="n">
        <v>12.96</v>
      </c>
      <c r="AQ4" s="0" t="n">
        <v>13.11</v>
      </c>
      <c r="AR4" s="0" t="n">
        <v>12.95</v>
      </c>
      <c r="AS4" s="0" t="n">
        <v>13.26</v>
      </c>
      <c r="AT4" s="0" t="n">
        <v>13.08</v>
      </c>
      <c r="AU4" s="0" t="n">
        <v>13.1</v>
      </c>
      <c r="AV4" s="0" t="n">
        <v>12.78</v>
      </c>
      <c r="AW4" s="0" t="n">
        <v>12.58</v>
      </c>
      <c r="AX4" s="0" t="n">
        <v>12.99</v>
      </c>
      <c r="AY4" s="0" t="n">
        <v>12.82</v>
      </c>
      <c r="AZ4" s="0" t="n">
        <v>11.81</v>
      </c>
      <c r="BA4" s="0" t="n">
        <v>12.47</v>
      </c>
      <c r="BB4" s="0" t="n">
        <v>12.38</v>
      </c>
      <c r="BC4" s="0" t="n">
        <v>12.38</v>
      </c>
      <c r="BD4" s="0" t="n">
        <v>12.41</v>
      </c>
      <c r="BE4" s="0" t="n">
        <v>12.7</v>
      </c>
      <c r="BF4" s="0" t="n">
        <v>12.65</v>
      </c>
      <c r="BG4" s="0" t="n">
        <v>12.48</v>
      </c>
      <c r="BH4" s="0" t="n">
        <v>12.3</v>
      </c>
      <c r="BI4" s="0" t="n">
        <v>12.54</v>
      </c>
      <c r="BJ4" s="5" t="n">
        <f aca="false">AVERAGE(B4:BI4)</f>
        <v>12.1361666666667</v>
      </c>
      <c r="BK4" s="5" t="n">
        <f aca="false">STDEV(B4:BI4)</f>
        <v>0.662105249625708</v>
      </c>
      <c r="BL4" s="1" t="n">
        <f aca="false">BK4/BJ4</f>
        <v>0.0545563741674917</v>
      </c>
    </row>
    <row r="5" customFormat="false" ht="12.8" hidden="false" customHeight="false" outlineLevel="0" collapsed="false">
      <c r="A5" s="0" t="s">
        <v>67</v>
      </c>
      <c r="B5" s="0" t="n">
        <v>8.41</v>
      </c>
      <c r="C5" s="0" t="n">
        <v>8.6</v>
      </c>
      <c r="D5" s="0" t="n">
        <v>8.03</v>
      </c>
      <c r="E5" s="0" t="n">
        <v>7.86</v>
      </c>
      <c r="F5" s="0" t="n">
        <v>8.99</v>
      </c>
      <c r="G5" s="0" t="n">
        <v>8.67</v>
      </c>
      <c r="H5" s="0" t="n">
        <v>8.84</v>
      </c>
      <c r="I5" s="0" t="n">
        <v>8.9</v>
      </c>
      <c r="J5" s="0" t="n">
        <v>8.82</v>
      </c>
      <c r="K5" s="0" t="n">
        <v>9.03</v>
      </c>
      <c r="L5" s="0" t="n">
        <v>9.02</v>
      </c>
      <c r="M5" s="0" t="n">
        <v>9.35</v>
      </c>
      <c r="N5" s="0" t="n">
        <v>8.89</v>
      </c>
      <c r="O5" s="0" t="n">
        <v>8.84</v>
      </c>
      <c r="P5" s="0" t="n">
        <v>9.31</v>
      </c>
      <c r="Q5" s="0" t="n">
        <v>9.05</v>
      </c>
      <c r="R5" s="0" t="n">
        <v>9.03</v>
      </c>
      <c r="S5" s="0" t="n">
        <v>9.07</v>
      </c>
      <c r="T5" s="0" t="n">
        <v>9.53</v>
      </c>
      <c r="U5" s="0" t="n">
        <v>9.35</v>
      </c>
      <c r="V5" s="0" t="n">
        <v>8.78</v>
      </c>
      <c r="W5" s="0" t="n">
        <v>8.84</v>
      </c>
      <c r="X5" s="0" t="n">
        <v>9.21</v>
      </c>
      <c r="Y5" s="0" t="n">
        <v>9.37</v>
      </c>
      <c r="Z5" s="0" t="n">
        <v>9.42</v>
      </c>
      <c r="AA5" s="0" t="n">
        <v>8.83</v>
      </c>
      <c r="AB5" s="0" t="n">
        <v>9.37</v>
      </c>
      <c r="AC5" s="0" t="n">
        <v>9.53</v>
      </c>
      <c r="AD5" s="0" t="n">
        <v>8.65</v>
      </c>
      <c r="AE5" s="0" t="n">
        <v>8.91</v>
      </c>
      <c r="AF5" s="0" t="n">
        <v>8.86</v>
      </c>
      <c r="AG5" s="0" t="n">
        <v>8.86</v>
      </c>
      <c r="AH5" s="0" t="n">
        <v>9.21</v>
      </c>
      <c r="AI5" s="0" t="n">
        <v>9.19</v>
      </c>
      <c r="AJ5" s="0" t="n">
        <v>8.99</v>
      </c>
      <c r="AK5" s="0" t="n">
        <v>8.91</v>
      </c>
      <c r="AL5" s="0" t="n">
        <v>9.06</v>
      </c>
      <c r="AM5" s="0" t="n">
        <v>9.76</v>
      </c>
      <c r="AN5" s="0" t="n">
        <v>9.16</v>
      </c>
      <c r="AO5" s="0" t="n">
        <v>8.86</v>
      </c>
      <c r="AP5" s="0" t="n">
        <v>9.26</v>
      </c>
      <c r="AQ5" s="0" t="n">
        <v>9.83</v>
      </c>
      <c r="AR5" s="0" t="n">
        <v>8.86</v>
      </c>
      <c r="AS5" s="0" t="n">
        <v>9.09</v>
      </c>
      <c r="AT5" s="0" t="n">
        <v>8.91</v>
      </c>
      <c r="AU5" s="0" t="n">
        <v>8.64</v>
      </c>
      <c r="AV5" s="0" t="n">
        <v>9.33</v>
      </c>
      <c r="AW5" s="0" t="n">
        <v>8.37</v>
      </c>
      <c r="AX5" s="0" t="n">
        <v>8.61</v>
      </c>
      <c r="AY5" s="0" t="n">
        <v>8.82</v>
      </c>
      <c r="AZ5" s="0" t="n">
        <v>8.65</v>
      </c>
      <c r="BA5" s="0" t="n">
        <v>8.55</v>
      </c>
      <c r="BB5" s="0" t="n">
        <v>8.33</v>
      </c>
      <c r="BC5" s="0" t="n">
        <v>8.88</v>
      </c>
      <c r="BD5" s="0" t="n">
        <v>8.4</v>
      </c>
      <c r="BE5" s="0" t="n">
        <v>7.77</v>
      </c>
      <c r="BF5" s="0" t="n">
        <v>9.44</v>
      </c>
      <c r="BG5" s="0" t="n">
        <v>8.28</v>
      </c>
      <c r="BH5" s="0" t="n">
        <v>7.36</v>
      </c>
      <c r="BI5" s="0" t="n">
        <v>8.81</v>
      </c>
      <c r="BJ5" s="5" t="n">
        <f aca="false">AVERAGE(B5:BI5)</f>
        <v>8.8925</v>
      </c>
      <c r="BK5" s="5" t="n">
        <f aca="false">STDEV(B5:BI5)</f>
        <v>0.457986103704513</v>
      </c>
      <c r="BL5" s="1" t="n">
        <f aca="false">BK5/BJ5</f>
        <v>0.0515025137705384</v>
      </c>
    </row>
    <row r="6" customFormat="false" ht="12.8" hidden="false" customHeight="false" outlineLevel="0" collapsed="false">
      <c r="A6" s="0" t="s">
        <v>68</v>
      </c>
      <c r="B6" s="0" t="n">
        <v>10.6</v>
      </c>
      <c r="C6" s="0" t="n">
        <v>11.34</v>
      </c>
      <c r="D6" s="0" t="n">
        <v>10.92</v>
      </c>
      <c r="E6" s="0" t="n">
        <v>11.03</v>
      </c>
      <c r="F6" s="0" t="n">
        <v>11.47</v>
      </c>
      <c r="G6" s="0" t="n">
        <v>11.81</v>
      </c>
      <c r="H6" s="0" t="n">
        <v>10.87</v>
      </c>
      <c r="I6" s="0" t="n">
        <v>11.86</v>
      </c>
      <c r="J6" s="0" t="n">
        <v>10.15</v>
      </c>
      <c r="K6" s="0" t="n">
        <v>11.67</v>
      </c>
      <c r="L6" s="0" t="n">
        <v>11.07</v>
      </c>
      <c r="M6" s="0" t="n">
        <v>11.36</v>
      </c>
      <c r="N6" s="0" t="n">
        <v>11.78</v>
      </c>
      <c r="O6" s="0" t="n">
        <v>11.51</v>
      </c>
      <c r="P6" s="0" t="n">
        <v>11.12</v>
      </c>
      <c r="Q6" s="0" t="n">
        <v>11.66</v>
      </c>
      <c r="R6" s="0" t="n">
        <v>10.56</v>
      </c>
      <c r="S6" s="0" t="n">
        <v>11.04</v>
      </c>
      <c r="T6" s="0" t="n">
        <v>11.19</v>
      </c>
      <c r="U6" s="0" t="n">
        <v>11.21</v>
      </c>
      <c r="V6" s="0" t="n">
        <v>11.4</v>
      </c>
      <c r="W6" s="0" t="n">
        <v>11.48</v>
      </c>
      <c r="X6" s="0" t="n">
        <v>11.04</v>
      </c>
      <c r="Y6" s="0" t="n">
        <v>10.96</v>
      </c>
      <c r="Z6" s="0" t="n">
        <v>10.92</v>
      </c>
      <c r="AA6" s="0" t="n">
        <v>10.41</v>
      </c>
      <c r="AB6" s="0" t="n">
        <v>10.98</v>
      </c>
      <c r="AC6" s="0" t="n">
        <v>10.92</v>
      </c>
      <c r="AD6" s="0" t="n">
        <v>11.79</v>
      </c>
      <c r="AE6" s="0" t="n">
        <v>11.63</v>
      </c>
      <c r="AF6" s="0" t="n">
        <v>11.26</v>
      </c>
      <c r="AG6" s="0" t="n">
        <v>11.73</v>
      </c>
      <c r="AH6" s="0" t="n">
        <v>11.13</v>
      </c>
      <c r="AI6" s="0" t="n">
        <v>11.69</v>
      </c>
      <c r="AJ6" s="0" t="n">
        <v>11.6</v>
      </c>
      <c r="AK6" s="0" t="n">
        <v>11.61</v>
      </c>
      <c r="AL6" s="0" t="n">
        <v>12</v>
      </c>
      <c r="AM6" s="0" t="n">
        <v>10.81</v>
      </c>
      <c r="AN6" s="0" t="n">
        <v>11.34</v>
      </c>
      <c r="AO6" s="0" t="n">
        <v>11.41</v>
      </c>
      <c r="AP6" s="0" t="n">
        <v>11.79</v>
      </c>
      <c r="AQ6" s="0" t="n">
        <v>12.46</v>
      </c>
      <c r="AR6" s="0" t="n">
        <v>12.31</v>
      </c>
      <c r="AS6" s="0" t="n">
        <v>12.93</v>
      </c>
      <c r="AT6" s="0" t="n">
        <v>12.3</v>
      </c>
      <c r="AU6" s="0" t="n">
        <v>12.44</v>
      </c>
      <c r="AV6" s="0" t="n">
        <v>12.52</v>
      </c>
      <c r="AW6" s="0" t="n">
        <v>11.65</v>
      </c>
      <c r="AX6" s="0" t="n">
        <v>11.99</v>
      </c>
      <c r="AY6" s="0" t="n">
        <v>12.14</v>
      </c>
      <c r="AZ6" s="0" t="n">
        <v>10.7</v>
      </c>
      <c r="BA6" s="0" t="n">
        <v>11.28</v>
      </c>
      <c r="BB6" s="0" t="n">
        <v>11.56</v>
      </c>
      <c r="BC6" s="0" t="n">
        <v>12.06</v>
      </c>
      <c r="BD6" s="0" t="n">
        <v>11.21</v>
      </c>
      <c r="BE6" s="0" t="n">
        <v>11.53</v>
      </c>
      <c r="BF6" s="0" t="n">
        <v>11.88</v>
      </c>
      <c r="BG6" s="0" t="n">
        <v>11.72</v>
      </c>
      <c r="BH6" s="0" t="n">
        <v>11.69</v>
      </c>
      <c r="BI6" s="0" t="n">
        <v>11.84</v>
      </c>
      <c r="BJ6" s="5" t="n">
        <f aca="false">AVERAGE(B6:BI6)</f>
        <v>11.4721666666667</v>
      </c>
      <c r="BK6" s="5" t="n">
        <f aca="false">STDEV(B6:BI6)</f>
        <v>0.548325931981715</v>
      </c>
      <c r="BL6" s="1" t="n">
        <f aca="false">BK6/BJ6</f>
        <v>0.0477961964739338</v>
      </c>
    </row>
    <row r="7" customFormat="false" ht="12.8" hidden="false" customHeight="false" outlineLevel="0" collapsed="false">
      <c r="A7" s="0" t="s">
        <v>69</v>
      </c>
      <c r="B7" s="0" t="n">
        <v>11.87</v>
      </c>
      <c r="C7" s="0" t="n">
        <v>10.57</v>
      </c>
      <c r="D7" s="0" t="n">
        <v>9.94</v>
      </c>
      <c r="E7" s="0" t="n">
        <v>11.58</v>
      </c>
      <c r="F7" s="0" t="n">
        <v>12.18</v>
      </c>
      <c r="G7" s="0" t="n">
        <v>11.45</v>
      </c>
      <c r="H7" s="0" t="n">
        <v>12.94</v>
      </c>
      <c r="I7" s="0" t="n">
        <v>10.75</v>
      </c>
      <c r="J7" s="0" t="n">
        <v>10.26</v>
      </c>
      <c r="K7" s="0" t="n">
        <v>11.16</v>
      </c>
      <c r="L7" s="0" t="n">
        <v>12.34</v>
      </c>
      <c r="M7" s="0" t="n">
        <v>12.53</v>
      </c>
      <c r="N7" s="0" t="n">
        <v>11.21</v>
      </c>
      <c r="O7" s="0" t="n">
        <v>11.23</v>
      </c>
      <c r="P7" s="0" t="n">
        <v>13.02</v>
      </c>
      <c r="Q7" s="0" t="n">
        <v>11.56</v>
      </c>
      <c r="R7" s="0" t="n">
        <v>10.44</v>
      </c>
      <c r="S7" s="0" t="n">
        <v>12.72</v>
      </c>
      <c r="T7" s="0" t="n">
        <v>11.07</v>
      </c>
      <c r="U7" s="0" t="n">
        <v>10.66</v>
      </c>
      <c r="V7" s="0" t="n">
        <v>12.77</v>
      </c>
      <c r="W7" s="0" t="n">
        <v>11.97</v>
      </c>
      <c r="X7" s="0" t="n">
        <v>11.76</v>
      </c>
      <c r="Y7" s="0" t="n">
        <v>11.52</v>
      </c>
      <c r="Z7" s="0" t="n">
        <v>10.58</v>
      </c>
      <c r="AA7" s="0" t="n">
        <v>11.16</v>
      </c>
      <c r="AB7" s="0" t="n">
        <v>10.99</v>
      </c>
      <c r="AC7" s="0" t="n">
        <v>13.34</v>
      </c>
      <c r="AD7" s="0" t="n">
        <v>11.94</v>
      </c>
      <c r="AE7" s="0" t="n">
        <v>12.75</v>
      </c>
      <c r="AF7" s="0" t="n">
        <v>12.18</v>
      </c>
      <c r="AG7" s="0" t="n">
        <v>12.68</v>
      </c>
      <c r="AH7" s="0" t="n">
        <v>13.46</v>
      </c>
      <c r="AI7" s="0" t="n">
        <v>12.76</v>
      </c>
      <c r="AJ7" s="0" t="n">
        <v>12.32</v>
      </c>
      <c r="AK7" s="0" t="n">
        <v>11.69</v>
      </c>
      <c r="AL7" s="0" t="n">
        <v>12.34</v>
      </c>
      <c r="AM7" s="0" t="n">
        <v>11.2</v>
      </c>
      <c r="AN7" s="0" t="n">
        <v>11.63</v>
      </c>
      <c r="AO7" s="0" t="n">
        <v>11.27</v>
      </c>
      <c r="AP7" s="0" t="n">
        <v>11.6</v>
      </c>
      <c r="AQ7" s="0" t="n">
        <v>11.3</v>
      </c>
      <c r="AR7" s="0" t="n">
        <v>12.12</v>
      </c>
      <c r="AS7" s="0" t="n">
        <v>11.36</v>
      </c>
      <c r="AT7" s="0" t="n">
        <v>12.67</v>
      </c>
      <c r="AU7" s="0" t="n">
        <v>12.05</v>
      </c>
      <c r="AV7" s="0" t="n">
        <v>11.75</v>
      </c>
      <c r="AW7" s="0" t="n">
        <v>11.78</v>
      </c>
      <c r="AX7" s="0" t="n">
        <v>11.46</v>
      </c>
      <c r="AY7" s="0" t="n">
        <v>11.87</v>
      </c>
      <c r="AZ7" s="0" t="n">
        <v>12.98</v>
      </c>
      <c r="BA7" s="0" t="n">
        <v>11.66</v>
      </c>
      <c r="BB7" s="0" t="n">
        <v>11.64</v>
      </c>
      <c r="BC7" s="0" t="n">
        <v>11.29</v>
      </c>
      <c r="BD7" s="0" t="n">
        <v>11.62</v>
      </c>
      <c r="BE7" s="0" t="n">
        <v>11.88</v>
      </c>
      <c r="BF7" s="0" t="n">
        <v>11.43</v>
      </c>
      <c r="BG7" s="0" t="n">
        <v>12.02</v>
      </c>
      <c r="BH7" s="0" t="n">
        <v>11.96</v>
      </c>
      <c r="BI7" s="0" t="n">
        <v>11.77</v>
      </c>
      <c r="BJ7" s="5" t="n">
        <f aca="false">AVERAGE(B7:BI7)</f>
        <v>11.7666666666667</v>
      </c>
      <c r="BK7" s="5" t="n">
        <f aca="false">STDEV(B7:BI7)</f>
        <v>0.761309457707889</v>
      </c>
      <c r="BL7" s="1" t="n">
        <f aca="false">BK7/BJ7</f>
        <v>0.0647005204850897</v>
      </c>
    </row>
    <row r="8" customFormat="false" ht="12.8" hidden="false" customHeight="false" outlineLevel="0" collapsed="false">
      <c r="A8" s="0" t="s">
        <v>70</v>
      </c>
      <c r="B8" s="0" t="n">
        <v>8.94</v>
      </c>
      <c r="C8" s="0" t="n">
        <v>9.66</v>
      </c>
      <c r="D8" s="0" t="n">
        <v>8.93</v>
      </c>
      <c r="E8" s="0" t="n">
        <v>8.56</v>
      </c>
      <c r="F8" s="0" t="n">
        <v>9.54</v>
      </c>
      <c r="G8" s="0" t="n">
        <v>8.91</v>
      </c>
      <c r="H8" s="0" t="n">
        <v>9.6</v>
      </c>
      <c r="I8" s="0" t="n">
        <v>9.83</v>
      </c>
      <c r="J8" s="0" t="n">
        <v>9.16</v>
      </c>
      <c r="K8" s="0" t="n">
        <v>9.83</v>
      </c>
      <c r="L8" s="0" t="n">
        <v>9.16</v>
      </c>
      <c r="M8" s="0" t="n">
        <v>9.86</v>
      </c>
      <c r="N8" s="0" t="n">
        <v>9.74</v>
      </c>
      <c r="O8" s="0" t="n">
        <v>9.29</v>
      </c>
      <c r="P8" s="0" t="n">
        <v>10.2</v>
      </c>
      <c r="Q8" s="0" t="n">
        <v>9.95</v>
      </c>
      <c r="R8" s="0" t="n">
        <v>9.04</v>
      </c>
      <c r="S8" s="0" t="n">
        <v>9.35</v>
      </c>
      <c r="T8" s="0" t="n">
        <v>9.79</v>
      </c>
      <c r="U8" s="0" t="n">
        <v>9.64</v>
      </c>
      <c r="V8" s="0" t="n">
        <v>10.02</v>
      </c>
      <c r="W8" s="0" t="n">
        <v>8.5</v>
      </c>
      <c r="X8" s="0" t="n">
        <v>8.83</v>
      </c>
      <c r="Y8" s="0" t="n">
        <v>9.16</v>
      </c>
      <c r="Z8" s="0" t="n">
        <v>10.31</v>
      </c>
      <c r="AA8" s="0" t="n">
        <v>9.07</v>
      </c>
      <c r="AB8" s="0" t="n">
        <v>10.19</v>
      </c>
      <c r="AC8" s="0" t="n">
        <v>8.98</v>
      </c>
      <c r="AD8" s="0" t="n">
        <v>10.02</v>
      </c>
      <c r="AE8" s="0" t="n">
        <v>9.39</v>
      </c>
      <c r="AF8" s="0" t="n">
        <v>8.29</v>
      </c>
      <c r="AG8" s="0" t="n">
        <v>8.87</v>
      </c>
      <c r="AH8" s="0" t="n">
        <v>8.67</v>
      </c>
      <c r="AI8" s="0" t="n">
        <v>8.9</v>
      </c>
      <c r="AJ8" s="0" t="n">
        <v>8.85</v>
      </c>
      <c r="AK8" s="0" t="n">
        <v>9.69</v>
      </c>
      <c r="AL8" s="0" t="n">
        <v>9.67</v>
      </c>
      <c r="AM8" s="0" t="n">
        <v>9.81</v>
      </c>
      <c r="AN8" s="0" t="n">
        <v>9.26</v>
      </c>
      <c r="AO8" s="0" t="n">
        <v>9.21</v>
      </c>
      <c r="AP8" s="0" t="n">
        <v>9.91</v>
      </c>
      <c r="AQ8" s="0" t="n">
        <v>10.83</v>
      </c>
      <c r="AR8" s="0" t="n">
        <v>10.46</v>
      </c>
      <c r="AS8" s="0" t="n">
        <v>11.19</v>
      </c>
      <c r="AT8" s="0" t="n">
        <v>10.09</v>
      </c>
      <c r="AU8" s="0" t="n">
        <v>10.73</v>
      </c>
      <c r="AV8" s="0" t="n">
        <v>10.62</v>
      </c>
      <c r="AW8" s="0" t="n">
        <v>9.42</v>
      </c>
      <c r="AX8" s="0" t="n">
        <v>10.16</v>
      </c>
      <c r="AY8" s="0" t="n">
        <v>10.37</v>
      </c>
      <c r="AZ8" s="0" t="n">
        <v>7.26</v>
      </c>
      <c r="BA8" s="0" t="n">
        <v>9.23</v>
      </c>
      <c r="BB8" s="0" t="n">
        <v>9.76</v>
      </c>
      <c r="BC8" s="0" t="n">
        <v>10.26</v>
      </c>
      <c r="BD8" s="0" t="n">
        <v>9.02</v>
      </c>
      <c r="BE8" s="0" t="n">
        <v>9.48</v>
      </c>
      <c r="BF8" s="0" t="n">
        <v>10.16</v>
      </c>
      <c r="BG8" s="0" t="n">
        <v>9.14</v>
      </c>
      <c r="BH8" s="0" t="n">
        <v>8.82</v>
      </c>
      <c r="BI8" s="0" t="n">
        <v>9.9</v>
      </c>
      <c r="BJ8" s="5" t="n">
        <f aca="false">AVERAGE(B8:BI8)</f>
        <v>9.52466666666667</v>
      </c>
      <c r="BK8" s="5" t="n">
        <f aca="false">STDEV(B8:BI8)</f>
        <v>0.690181667724721</v>
      </c>
      <c r="BL8" s="1" t="n">
        <f aca="false">BK8/BJ8</f>
        <v>0.0724625534812824</v>
      </c>
    </row>
    <row r="9" customFormat="false" ht="12.8" hidden="false" customHeight="false" outlineLevel="0" collapsed="false">
      <c r="A9" s="0" t="s">
        <v>71</v>
      </c>
      <c r="B9" s="0" t="n">
        <v>9.69</v>
      </c>
      <c r="C9" s="0" t="n">
        <v>9.53</v>
      </c>
      <c r="D9" s="0" t="n">
        <v>8.41</v>
      </c>
      <c r="E9" s="0" t="n">
        <v>8.52</v>
      </c>
      <c r="F9" s="0" t="n">
        <v>10.42</v>
      </c>
      <c r="G9" s="0" t="n">
        <v>9.03</v>
      </c>
      <c r="H9" s="0" t="n">
        <v>10.87</v>
      </c>
      <c r="I9" s="0" t="n">
        <v>9.99</v>
      </c>
      <c r="J9" s="0" t="n">
        <v>9.49</v>
      </c>
      <c r="K9" s="0" t="n">
        <v>9.02</v>
      </c>
      <c r="L9" s="0" t="n">
        <v>10.37</v>
      </c>
      <c r="M9" s="0" t="n">
        <v>11.45</v>
      </c>
      <c r="N9" s="0" t="n">
        <v>9.47</v>
      </c>
      <c r="O9" s="0" t="n">
        <v>9.63</v>
      </c>
      <c r="P9" s="0" t="n">
        <v>10.81</v>
      </c>
      <c r="Q9" s="0" t="n">
        <v>10.41</v>
      </c>
      <c r="R9" s="0" t="n">
        <v>9.3</v>
      </c>
      <c r="S9" s="0" t="n">
        <v>11.47</v>
      </c>
      <c r="T9" s="0" t="n">
        <v>10.34</v>
      </c>
      <c r="U9" s="0" t="n">
        <v>9.34</v>
      </c>
      <c r="V9" s="0" t="n">
        <v>11.09</v>
      </c>
      <c r="W9" s="0" t="n">
        <v>10.92</v>
      </c>
      <c r="X9" s="0" t="n">
        <v>10.81</v>
      </c>
      <c r="Y9" s="0" t="n">
        <v>10.53</v>
      </c>
      <c r="Z9" s="0" t="n">
        <v>10.24</v>
      </c>
      <c r="AA9" s="0" t="n">
        <v>10.45</v>
      </c>
      <c r="AB9" s="0" t="n">
        <v>10.37</v>
      </c>
      <c r="AC9" s="0" t="n">
        <v>10.12</v>
      </c>
      <c r="AD9" s="0" t="n">
        <v>9.86</v>
      </c>
      <c r="AE9" s="0" t="n">
        <v>8.73</v>
      </c>
      <c r="AF9" s="0" t="n">
        <v>9.14</v>
      </c>
      <c r="AG9" s="0" t="n">
        <v>9.23</v>
      </c>
      <c r="AH9" s="0" t="n">
        <v>10.8</v>
      </c>
      <c r="AI9" s="0" t="n">
        <v>9.98</v>
      </c>
      <c r="AJ9" s="0" t="n">
        <v>10.17</v>
      </c>
      <c r="AK9" s="0" t="n">
        <v>9.5</v>
      </c>
      <c r="AL9" s="0" t="n">
        <v>10.37</v>
      </c>
      <c r="AM9" s="0" t="n">
        <v>10.15</v>
      </c>
      <c r="AN9" s="0" t="n">
        <v>10.05</v>
      </c>
      <c r="AO9" s="0" t="n">
        <v>9.75</v>
      </c>
      <c r="AP9" s="0" t="n">
        <v>9.87</v>
      </c>
      <c r="AQ9" s="0" t="n">
        <v>10.44</v>
      </c>
      <c r="AR9" s="0" t="n">
        <v>9.81</v>
      </c>
      <c r="AS9" s="0" t="n">
        <v>10.16</v>
      </c>
      <c r="AT9" s="0" t="n">
        <v>10.04</v>
      </c>
      <c r="AU9" s="0" t="n">
        <v>10.35</v>
      </c>
      <c r="AV9" s="0" t="n">
        <v>9.57</v>
      </c>
      <c r="AW9" s="0" t="n">
        <v>10.17</v>
      </c>
      <c r="AX9" s="0" t="n">
        <v>10.16</v>
      </c>
      <c r="AY9" s="0" t="n">
        <v>9.94</v>
      </c>
      <c r="AZ9" s="0" t="n">
        <v>9.54</v>
      </c>
      <c r="BA9" s="0" t="n">
        <v>9.88</v>
      </c>
      <c r="BB9" s="0" t="n">
        <v>10.27</v>
      </c>
      <c r="BC9" s="0" t="n">
        <v>9.92</v>
      </c>
      <c r="BD9" s="0" t="n">
        <v>9.94</v>
      </c>
      <c r="BE9" s="0" t="n">
        <v>9.58</v>
      </c>
      <c r="BF9" s="0" t="n">
        <v>10.07</v>
      </c>
      <c r="BG9" s="0" t="n">
        <v>9.7</v>
      </c>
      <c r="BH9" s="0" t="n">
        <v>9.97</v>
      </c>
      <c r="BI9" s="0" t="n">
        <v>10.52</v>
      </c>
      <c r="BJ9" s="5" t="n">
        <f aca="false">AVERAGE(B9:BI9)</f>
        <v>9.99533333333333</v>
      </c>
      <c r="BK9" s="5" t="n">
        <f aca="false">STDEV(B9:BI9)</f>
        <v>0.635061632313083</v>
      </c>
      <c r="BL9" s="1" t="n">
        <f aca="false">BK9/BJ9</f>
        <v>0.0635358132775045</v>
      </c>
    </row>
    <row r="10" customFormat="false" ht="12.8" hidden="false" customHeight="false" outlineLevel="0" collapsed="false">
      <c r="A10" s="0" t="s">
        <v>72</v>
      </c>
      <c r="B10" s="0" t="n">
        <v>9.14</v>
      </c>
      <c r="C10" s="0" t="n">
        <v>9.45</v>
      </c>
      <c r="D10" s="0" t="n">
        <v>8.88</v>
      </c>
      <c r="E10" s="0" t="n">
        <v>8.71</v>
      </c>
      <c r="F10" s="0" t="n">
        <v>9.47</v>
      </c>
      <c r="G10" s="0" t="n">
        <v>8.53</v>
      </c>
      <c r="H10" s="0" t="n">
        <v>9.61</v>
      </c>
      <c r="I10" s="0" t="n">
        <v>9.51</v>
      </c>
      <c r="J10" s="0" t="n">
        <v>9.02</v>
      </c>
      <c r="K10" s="0" t="n">
        <v>9.16</v>
      </c>
      <c r="L10" s="0" t="n">
        <v>8.24</v>
      </c>
      <c r="M10" s="0" t="n">
        <v>9.49</v>
      </c>
      <c r="N10" s="0" t="n">
        <v>9.28</v>
      </c>
      <c r="O10" s="0" t="n">
        <v>8.92</v>
      </c>
      <c r="P10" s="0" t="n">
        <v>9.16</v>
      </c>
      <c r="Q10" s="0" t="n">
        <v>9.53</v>
      </c>
      <c r="R10" s="0" t="n">
        <v>8.95</v>
      </c>
      <c r="S10" s="0" t="n">
        <v>10.05</v>
      </c>
      <c r="T10" s="0" t="n">
        <v>10.01</v>
      </c>
      <c r="U10" s="0" t="n">
        <v>9.76</v>
      </c>
      <c r="V10" s="0" t="n">
        <v>9.4</v>
      </c>
      <c r="W10" s="0" t="n">
        <v>9.33</v>
      </c>
      <c r="X10" s="0" t="n">
        <v>9.67</v>
      </c>
      <c r="Y10" s="0" t="n">
        <v>9.91</v>
      </c>
      <c r="Z10" s="0" t="n">
        <v>10.41</v>
      </c>
      <c r="AA10" s="0" t="n">
        <v>9.64</v>
      </c>
      <c r="AB10" s="0" t="n">
        <v>10.63</v>
      </c>
      <c r="AC10" s="0" t="n">
        <v>9.21</v>
      </c>
      <c r="AD10" s="0" t="n">
        <v>9.85</v>
      </c>
      <c r="AE10" s="0" t="n">
        <v>10.04</v>
      </c>
      <c r="AF10" s="0" t="n">
        <v>9.21</v>
      </c>
      <c r="AG10" s="0" t="n">
        <v>9.69</v>
      </c>
      <c r="AH10" s="0" t="n">
        <v>9.4</v>
      </c>
      <c r="AI10" s="0" t="n">
        <v>9.12</v>
      </c>
      <c r="AJ10" s="0" t="n">
        <v>9.08</v>
      </c>
      <c r="AK10" s="0" t="n">
        <v>9.94</v>
      </c>
      <c r="AL10" s="0" t="n">
        <v>9.99</v>
      </c>
      <c r="AM10" s="0" t="n">
        <v>10.26</v>
      </c>
      <c r="AN10" s="0" t="n">
        <v>9.49</v>
      </c>
      <c r="AO10" s="0" t="n">
        <v>9.76</v>
      </c>
      <c r="AP10" s="0" t="n">
        <v>10.37</v>
      </c>
      <c r="AQ10" s="0" t="n">
        <v>10.85</v>
      </c>
      <c r="AR10" s="0" t="n">
        <v>10.38</v>
      </c>
      <c r="AS10" s="0" t="n">
        <v>10.76</v>
      </c>
      <c r="AT10" s="0" t="n">
        <v>10.74</v>
      </c>
      <c r="AU10" s="0" t="n">
        <v>10.82</v>
      </c>
      <c r="AV10" s="0" t="n">
        <v>10.31</v>
      </c>
      <c r="AW10" s="0" t="n">
        <v>10.03</v>
      </c>
      <c r="AX10" s="0" t="n">
        <v>10.34</v>
      </c>
      <c r="AY10" s="0" t="n">
        <v>10.04</v>
      </c>
      <c r="AZ10" s="0" t="n">
        <v>9.14</v>
      </c>
      <c r="BA10" s="0" t="n">
        <v>10.19</v>
      </c>
      <c r="BB10" s="0" t="n">
        <v>10.67</v>
      </c>
      <c r="BC10" s="0" t="n">
        <v>10.07</v>
      </c>
      <c r="BD10" s="0" t="n">
        <v>9.77</v>
      </c>
      <c r="BE10" s="0" t="n">
        <v>10.59</v>
      </c>
      <c r="BF10" s="0" t="n">
        <v>10.09</v>
      </c>
      <c r="BG10" s="0" t="n">
        <v>10.03</v>
      </c>
      <c r="BH10" s="0" t="n">
        <v>10.15</v>
      </c>
      <c r="BI10" s="0" t="n">
        <v>9.97</v>
      </c>
      <c r="BJ10" s="5" t="n">
        <f aca="false">AVERAGE(B10:BI10)</f>
        <v>9.73683333333333</v>
      </c>
      <c r="BK10" s="5" t="n">
        <f aca="false">STDEV(B10:BI10)</f>
        <v>0.603297412858353</v>
      </c>
      <c r="BL10" s="1" t="n">
        <f aca="false">BK10/BJ10</f>
        <v>0.0619603306542188</v>
      </c>
    </row>
    <row r="11" customFormat="false" ht="12.8" hidden="false" customHeight="false" outlineLevel="0" collapsed="false">
      <c r="A11" s="0" t="s">
        <v>73</v>
      </c>
      <c r="B11" s="0" t="n">
        <v>7.98</v>
      </c>
      <c r="C11" s="0" t="n">
        <v>9.65</v>
      </c>
      <c r="D11" s="0" t="n">
        <v>8.82</v>
      </c>
      <c r="E11" s="0" t="n">
        <v>9.08</v>
      </c>
      <c r="F11" s="0" t="n">
        <v>8.71</v>
      </c>
      <c r="G11" s="0" t="n">
        <v>9.67</v>
      </c>
      <c r="H11" s="0" t="n">
        <v>7.7</v>
      </c>
      <c r="I11" s="0" t="n">
        <v>10.37</v>
      </c>
      <c r="J11" s="0" t="n">
        <v>9.5</v>
      </c>
      <c r="K11" s="0" t="n">
        <v>10.25</v>
      </c>
      <c r="L11" s="0" t="n">
        <v>9.23</v>
      </c>
      <c r="M11" s="0" t="n">
        <v>8.57</v>
      </c>
      <c r="N11" s="0" t="n">
        <v>9.82</v>
      </c>
      <c r="O11" s="0" t="n">
        <v>9.55</v>
      </c>
      <c r="P11" s="0" t="n">
        <v>8.19</v>
      </c>
      <c r="Q11" s="0" t="n">
        <v>8.98</v>
      </c>
      <c r="R11" s="0" t="n">
        <v>9.17</v>
      </c>
      <c r="S11" s="0" t="n">
        <v>8.63</v>
      </c>
      <c r="T11" s="0" t="n">
        <v>9.44</v>
      </c>
      <c r="U11" s="0" t="n">
        <v>9.59</v>
      </c>
      <c r="V11" s="0" t="n">
        <v>9.2</v>
      </c>
      <c r="W11" s="0" t="n">
        <v>8.5</v>
      </c>
      <c r="X11" s="0" t="n">
        <v>8.65</v>
      </c>
      <c r="Y11" s="0" t="n">
        <v>8.21</v>
      </c>
      <c r="Z11" s="0" t="n">
        <v>9.59</v>
      </c>
      <c r="AA11" s="0" t="n">
        <v>8.65</v>
      </c>
      <c r="AB11" s="0" t="n">
        <v>9.72</v>
      </c>
      <c r="AC11" s="0" t="n">
        <v>8.19</v>
      </c>
      <c r="AD11" s="0" t="n">
        <v>9.63</v>
      </c>
      <c r="AE11" s="0" t="n">
        <v>8.47</v>
      </c>
      <c r="AF11" s="0" t="n">
        <v>9.03</v>
      </c>
      <c r="AG11" s="0" t="n">
        <v>8.71</v>
      </c>
      <c r="AH11" s="0" t="n">
        <v>9.41</v>
      </c>
      <c r="AI11" s="0" t="n">
        <v>9.24</v>
      </c>
      <c r="AJ11" s="0" t="n">
        <v>9.33</v>
      </c>
      <c r="AK11" s="0" t="n">
        <v>9.6</v>
      </c>
      <c r="AL11" s="0" t="n">
        <v>9.86</v>
      </c>
      <c r="AM11" s="0" t="n">
        <v>9.51</v>
      </c>
      <c r="AN11" s="0" t="n">
        <v>9.7</v>
      </c>
      <c r="AO11" s="0" t="n">
        <v>9.76</v>
      </c>
      <c r="AP11" s="0" t="n">
        <v>10</v>
      </c>
      <c r="AQ11" s="0" t="n">
        <v>10.71</v>
      </c>
      <c r="AR11" s="0" t="n">
        <v>9.87</v>
      </c>
      <c r="AS11" s="0" t="n">
        <v>10.78</v>
      </c>
      <c r="AT11" s="0" t="n">
        <v>9.52</v>
      </c>
      <c r="AU11" s="0" t="n">
        <v>10.27</v>
      </c>
      <c r="AV11" s="0" t="n">
        <v>10.19</v>
      </c>
      <c r="AW11" s="0" t="n">
        <v>9.39</v>
      </c>
      <c r="AX11" s="0" t="n">
        <v>9.82</v>
      </c>
      <c r="AY11" s="0" t="n">
        <v>9.84</v>
      </c>
      <c r="AZ11" s="0" t="n">
        <v>8.46</v>
      </c>
      <c r="BA11" s="0" t="n">
        <v>9.48</v>
      </c>
      <c r="BB11" s="0" t="n">
        <v>9.37</v>
      </c>
      <c r="BC11" s="0" t="n">
        <v>9.84</v>
      </c>
      <c r="BD11" s="0" t="n">
        <v>8.97</v>
      </c>
      <c r="BE11" s="0" t="n">
        <v>9.39</v>
      </c>
      <c r="BF11" s="0" t="n">
        <v>9.55</v>
      </c>
      <c r="BG11" s="0" t="n">
        <v>9.71</v>
      </c>
      <c r="BH11" s="0" t="n">
        <v>9.71</v>
      </c>
      <c r="BI11" s="0" t="n">
        <v>9.82</v>
      </c>
      <c r="BJ11" s="5" t="n">
        <f aca="false">AVERAGE(B11:BI11)</f>
        <v>9.3425</v>
      </c>
      <c r="BK11" s="5" t="n">
        <f aca="false">STDEV(B11:BI11)</f>
        <v>0.655334369305639</v>
      </c>
      <c r="BL11" s="1" t="n">
        <f aca="false">BK11/BJ11</f>
        <v>0.0701455038057949</v>
      </c>
    </row>
    <row r="12" customFormat="false" ht="12.8" hidden="false" customHeight="false" outlineLevel="0" collapsed="false">
      <c r="A12" s="6" t="s">
        <v>74</v>
      </c>
      <c r="B12" s="6" t="n">
        <v>8.61</v>
      </c>
      <c r="C12" s="6" t="n">
        <v>9.4</v>
      </c>
      <c r="D12" s="6" t="n">
        <v>7.05</v>
      </c>
      <c r="E12" s="6" t="n">
        <v>7.17</v>
      </c>
      <c r="F12" s="6" t="n">
        <v>10.96</v>
      </c>
      <c r="G12" s="6" t="n">
        <v>7.83</v>
      </c>
      <c r="H12" s="6" t="n">
        <v>10.72</v>
      </c>
      <c r="I12" s="6" t="n">
        <v>9.52</v>
      </c>
      <c r="J12" s="6" t="n">
        <v>8.31</v>
      </c>
      <c r="K12" s="6" t="n">
        <v>8.75</v>
      </c>
      <c r="L12" s="6" t="n">
        <v>9.58</v>
      </c>
      <c r="M12" s="6" t="n">
        <v>11.61</v>
      </c>
      <c r="N12" s="6" t="n">
        <v>8.88</v>
      </c>
      <c r="O12" s="6" t="n">
        <v>8.87</v>
      </c>
      <c r="P12" s="6" t="n">
        <v>11.22</v>
      </c>
      <c r="Q12" s="6" t="n">
        <v>11.53</v>
      </c>
      <c r="R12" s="6" t="n">
        <v>7.94</v>
      </c>
      <c r="S12" s="6" t="n">
        <v>10.92</v>
      </c>
      <c r="T12" s="6" t="n">
        <v>10.89</v>
      </c>
      <c r="U12" s="6" t="n">
        <v>9.6</v>
      </c>
      <c r="V12" s="6" t="n">
        <v>9.93</v>
      </c>
      <c r="W12" s="6" t="n">
        <v>10.87</v>
      </c>
      <c r="X12" s="6" t="n">
        <v>11.18</v>
      </c>
      <c r="Y12" s="6" t="n">
        <v>10.96</v>
      </c>
      <c r="Z12" s="6" t="n">
        <v>9.02</v>
      </c>
      <c r="AA12" s="6" t="n">
        <v>8.35</v>
      </c>
      <c r="AB12" s="6" t="n">
        <v>8.41</v>
      </c>
      <c r="AC12" s="6" t="n">
        <v>9.3</v>
      </c>
      <c r="AD12" s="6" t="n">
        <v>9.13</v>
      </c>
      <c r="AE12" s="6" t="n">
        <v>8.34</v>
      </c>
      <c r="AF12" s="6" t="n">
        <v>8.52</v>
      </c>
      <c r="AG12" s="6" t="n">
        <v>9.29</v>
      </c>
      <c r="AH12" s="6" t="n">
        <v>9.5</v>
      </c>
      <c r="AI12" s="6" t="n">
        <v>9.44</v>
      </c>
      <c r="AJ12" s="6" t="n">
        <v>9.14</v>
      </c>
      <c r="AK12" s="6" t="n">
        <v>9</v>
      </c>
      <c r="AL12" s="6" t="n">
        <v>9.15</v>
      </c>
      <c r="AM12" s="6" t="n">
        <v>8.75</v>
      </c>
      <c r="AN12" s="6" t="n">
        <v>8.26</v>
      </c>
      <c r="AO12" s="6" t="n">
        <v>7.78</v>
      </c>
      <c r="AP12" s="6" t="n">
        <v>8.31</v>
      </c>
      <c r="AQ12" s="6" t="n">
        <v>8.42</v>
      </c>
      <c r="AR12" s="6" t="n">
        <v>8.5</v>
      </c>
      <c r="AS12" s="6" t="n">
        <v>8.83</v>
      </c>
      <c r="AT12" s="6" t="n">
        <v>8.98</v>
      </c>
      <c r="AU12" s="6" t="n">
        <v>9.6</v>
      </c>
      <c r="AV12" s="6" t="n">
        <v>9.55</v>
      </c>
      <c r="AW12" s="6" t="n">
        <v>8.66</v>
      </c>
      <c r="AX12" s="6" t="n">
        <v>9.31</v>
      </c>
      <c r="AY12" s="6" t="n">
        <v>9.21</v>
      </c>
      <c r="AZ12" s="6" t="n">
        <v>8.73</v>
      </c>
      <c r="BA12" s="6" t="n">
        <v>8.95</v>
      </c>
      <c r="BB12" s="6" t="n">
        <v>8.46</v>
      </c>
      <c r="BC12" s="6" t="n">
        <v>9.33</v>
      </c>
      <c r="BD12" s="6" t="n">
        <v>8.41</v>
      </c>
      <c r="BE12" s="6" t="n">
        <v>9</v>
      </c>
      <c r="BF12" s="6" t="n">
        <v>9.28</v>
      </c>
      <c r="BG12" s="6" t="n">
        <v>8.82</v>
      </c>
      <c r="BH12" s="6" t="n">
        <v>8.15</v>
      </c>
      <c r="BI12" s="6" t="n">
        <v>9.59</v>
      </c>
      <c r="BJ12" s="6" t="n">
        <f aca="false">AVERAGE(B12:BI12)</f>
        <v>9.19616666666667</v>
      </c>
      <c r="BK12" s="6" t="n">
        <f aca="false">STDEV(B12:BI12)</f>
        <v>1.02978703025607</v>
      </c>
      <c r="BL12" s="6" t="n">
        <f aca="false">BK12/BJ12</f>
        <v>0.111980031200254</v>
      </c>
    </row>
    <row r="13" customFormat="false" ht="12.8" hidden="false" customHeight="false" outlineLevel="0" collapsed="false">
      <c r="A13" s="0" t="s">
        <v>75</v>
      </c>
      <c r="B13" s="0" t="n">
        <v>7.92</v>
      </c>
      <c r="C13" s="0" t="n">
        <v>8.2</v>
      </c>
      <c r="D13" s="0" t="n">
        <v>7.31</v>
      </c>
      <c r="E13" s="0" t="n">
        <v>7.59</v>
      </c>
      <c r="F13" s="0" t="n">
        <v>8.27</v>
      </c>
      <c r="G13" s="0" t="n">
        <v>7.92</v>
      </c>
      <c r="H13" s="0" t="n">
        <v>7.86</v>
      </c>
      <c r="I13" s="0" t="n">
        <v>8.24</v>
      </c>
      <c r="J13" s="0" t="n">
        <v>7.54</v>
      </c>
      <c r="K13" s="0" t="n">
        <v>7.86</v>
      </c>
      <c r="L13" s="0" t="n">
        <v>8.17</v>
      </c>
      <c r="M13" s="0" t="n">
        <v>8.69</v>
      </c>
      <c r="N13" s="0" t="n">
        <v>8.31</v>
      </c>
      <c r="O13" s="0" t="n">
        <v>7.66</v>
      </c>
      <c r="P13" s="0" t="n">
        <v>8.46</v>
      </c>
      <c r="Q13" s="0" t="n">
        <v>8.25</v>
      </c>
      <c r="R13" s="0" t="n">
        <v>7.48</v>
      </c>
      <c r="S13" s="0" t="n">
        <v>9.07</v>
      </c>
      <c r="T13" s="0" t="n">
        <v>8.71</v>
      </c>
      <c r="U13" s="0" t="n">
        <v>7.62</v>
      </c>
      <c r="V13" s="0" t="n">
        <v>8.96</v>
      </c>
      <c r="W13" s="0" t="n">
        <v>8.61</v>
      </c>
      <c r="X13" s="0" t="n">
        <v>8.69</v>
      </c>
      <c r="Y13" s="0" t="n">
        <v>8.54</v>
      </c>
      <c r="Z13" s="0" t="n">
        <v>8.58</v>
      </c>
      <c r="AA13" s="0" t="n">
        <v>8.22</v>
      </c>
      <c r="AB13" s="0" t="n">
        <v>8.41</v>
      </c>
      <c r="AC13" s="0" t="n">
        <v>7.72</v>
      </c>
      <c r="AD13" s="0" t="n">
        <v>7.67</v>
      </c>
      <c r="AE13" s="0" t="n">
        <v>8</v>
      </c>
      <c r="AF13" s="0" t="n">
        <v>6.85</v>
      </c>
      <c r="AG13" s="0" t="n">
        <v>8.42</v>
      </c>
      <c r="AH13" s="0" t="n">
        <v>8.63</v>
      </c>
      <c r="AI13" s="0" t="n">
        <v>8.62</v>
      </c>
      <c r="AJ13" s="0" t="n">
        <v>8.41</v>
      </c>
      <c r="AK13" s="0" t="n">
        <v>7.96</v>
      </c>
      <c r="AL13" s="0" t="n">
        <v>8.18</v>
      </c>
      <c r="AM13" s="0" t="n">
        <v>8.33</v>
      </c>
      <c r="AN13" s="0" t="n">
        <v>8.42</v>
      </c>
      <c r="AO13" s="0" t="n">
        <v>8.25</v>
      </c>
      <c r="AP13" s="0" t="n">
        <v>8.62</v>
      </c>
      <c r="AQ13" s="0" t="n">
        <v>9.25</v>
      </c>
      <c r="AR13" s="0" t="n">
        <v>8.28</v>
      </c>
      <c r="AS13" s="0" t="n">
        <v>8.82</v>
      </c>
      <c r="AT13" s="0" t="n">
        <v>8.89</v>
      </c>
      <c r="AU13" s="0" t="n">
        <v>8.8</v>
      </c>
      <c r="AV13" s="0" t="n">
        <v>9.15</v>
      </c>
      <c r="AW13" s="0" t="n">
        <v>7.92</v>
      </c>
      <c r="AX13" s="0" t="n">
        <v>8.57</v>
      </c>
      <c r="AY13" s="0" t="n">
        <v>8.33</v>
      </c>
      <c r="AZ13" s="0" t="n">
        <v>7.65</v>
      </c>
      <c r="BA13" s="0" t="n">
        <v>8.23</v>
      </c>
      <c r="BB13" s="0" t="n">
        <v>8.5</v>
      </c>
      <c r="BC13" s="0" t="n">
        <v>8.6</v>
      </c>
      <c r="BD13" s="0" t="n">
        <v>7.76</v>
      </c>
      <c r="BE13" s="0" t="n">
        <v>8.5</v>
      </c>
      <c r="BF13" s="0" t="n">
        <v>8.63</v>
      </c>
      <c r="BG13" s="0" t="n">
        <v>7.89</v>
      </c>
      <c r="BH13" s="0" t="n">
        <v>7.57</v>
      </c>
      <c r="BI13" s="0" t="n">
        <v>8.15</v>
      </c>
      <c r="BJ13" s="5" t="n">
        <f aca="false">AVERAGE(B13:BI13)</f>
        <v>8.24516666666667</v>
      </c>
      <c r="BK13" s="5" t="n">
        <f aca="false">STDEV(B13:BI13)</f>
        <v>0.482930642690767</v>
      </c>
      <c r="BL13" s="1" t="n">
        <f aca="false">BK13/BJ13</f>
        <v>0.0585713621342727</v>
      </c>
    </row>
    <row r="14" customFormat="false" ht="12.8" hidden="false" customHeight="false" outlineLevel="0" collapsed="false">
      <c r="A14" s="0" t="s">
        <v>76</v>
      </c>
      <c r="B14" s="0" t="n">
        <v>11.11</v>
      </c>
      <c r="C14" s="0" t="n">
        <v>10.56</v>
      </c>
      <c r="D14" s="0" t="n">
        <v>10.01</v>
      </c>
      <c r="E14" s="0" t="n">
        <v>10.13</v>
      </c>
      <c r="F14" s="0" t="n">
        <v>10.15</v>
      </c>
      <c r="G14" s="0" t="n">
        <v>10.72</v>
      </c>
      <c r="H14" s="0" t="n">
        <v>10.06</v>
      </c>
      <c r="I14" s="0" t="n">
        <v>10.98</v>
      </c>
      <c r="J14" s="0" t="n">
        <v>10.57</v>
      </c>
      <c r="K14" s="0" t="n">
        <v>10.98</v>
      </c>
      <c r="L14" s="0" t="n">
        <v>10.24</v>
      </c>
      <c r="M14" s="0" t="n">
        <v>9.97</v>
      </c>
      <c r="N14" s="0" t="n">
        <v>10.69</v>
      </c>
      <c r="O14" s="0" t="n">
        <v>10.41</v>
      </c>
      <c r="P14" s="0" t="n">
        <v>10.45</v>
      </c>
      <c r="Q14" s="0" t="n">
        <v>10.07</v>
      </c>
      <c r="R14" s="0" t="n">
        <v>10.21</v>
      </c>
      <c r="S14" s="0" t="n">
        <v>10.1</v>
      </c>
      <c r="T14" s="0" t="n">
        <v>10.97</v>
      </c>
      <c r="U14" s="0" t="n">
        <v>10.47</v>
      </c>
      <c r="V14" s="0" t="n">
        <v>10.59</v>
      </c>
      <c r="W14" s="0" t="n">
        <v>9.99</v>
      </c>
      <c r="X14" s="0" t="n">
        <v>10.09</v>
      </c>
      <c r="Y14" s="0" t="n">
        <v>10.02</v>
      </c>
      <c r="Z14" s="0" t="n">
        <v>11.22</v>
      </c>
      <c r="AA14" s="0" t="n">
        <v>9.85</v>
      </c>
      <c r="AB14" s="0" t="n">
        <v>11.01</v>
      </c>
      <c r="AC14" s="0" t="n">
        <v>10.23</v>
      </c>
      <c r="AD14" s="0" t="n">
        <v>10.88</v>
      </c>
      <c r="AE14" s="0" t="n">
        <v>10.5</v>
      </c>
      <c r="AF14" s="0" t="n">
        <v>10.3</v>
      </c>
      <c r="AG14" s="0" t="n">
        <v>10.59</v>
      </c>
      <c r="AH14" s="0" t="n">
        <v>10.98</v>
      </c>
      <c r="AI14" s="0" t="n">
        <v>10.74</v>
      </c>
      <c r="AJ14" s="0" t="n">
        <v>10.74</v>
      </c>
      <c r="AK14" s="0" t="n">
        <v>10.75</v>
      </c>
      <c r="AL14" s="0" t="n">
        <v>10.91</v>
      </c>
      <c r="AM14" s="0" t="n">
        <v>10.7</v>
      </c>
      <c r="AN14" s="0" t="n">
        <v>10.76</v>
      </c>
      <c r="AO14" s="0" t="n">
        <v>10.59</v>
      </c>
      <c r="AP14" s="0" t="n">
        <v>11.2</v>
      </c>
      <c r="AQ14" s="0" t="n">
        <v>11.81</v>
      </c>
      <c r="AR14" s="0" t="n">
        <v>11.57</v>
      </c>
      <c r="AS14" s="0" t="n">
        <v>11.67</v>
      </c>
      <c r="AT14" s="0" t="n">
        <v>11.58</v>
      </c>
      <c r="AU14" s="0" t="n">
        <v>11.9</v>
      </c>
      <c r="AV14" s="0" t="n">
        <v>11.5</v>
      </c>
      <c r="AW14" s="0" t="n">
        <v>11.19</v>
      </c>
      <c r="AX14" s="0" t="n">
        <v>11.61</v>
      </c>
      <c r="AY14" s="0" t="n">
        <v>11.16</v>
      </c>
      <c r="AZ14" s="0" t="n">
        <v>10.7</v>
      </c>
      <c r="BA14" s="0" t="n">
        <v>11.16</v>
      </c>
      <c r="BB14" s="0" t="n">
        <v>11.6</v>
      </c>
      <c r="BC14" s="0" t="n">
        <v>11.12</v>
      </c>
      <c r="BD14" s="0" t="n">
        <v>11.19</v>
      </c>
      <c r="BE14" s="0" t="n">
        <v>11.52</v>
      </c>
      <c r="BF14" s="0" t="n">
        <v>10.95</v>
      </c>
      <c r="BG14" s="0" t="n">
        <v>11.37</v>
      </c>
      <c r="BH14" s="0" t="n">
        <v>11.38</v>
      </c>
      <c r="BI14" s="0" t="n">
        <v>10.87</v>
      </c>
      <c r="BJ14" s="5" t="n">
        <f aca="false">AVERAGE(B14:BI14)</f>
        <v>10.789</v>
      </c>
      <c r="BK14" s="5" t="n">
        <f aca="false">STDEV(B14:BI14)</f>
        <v>0.535042212812714</v>
      </c>
      <c r="BL14" s="1" t="n">
        <f aca="false">BK14/BJ14</f>
        <v>0.0495914554465394</v>
      </c>
    </row>
    <row r="15" customFormat="false" ht="12.8" hidden="false" customHeight="false" outlineLevel="0" collapsed="false">
      <c r="A15" s="0" t="s">
        <v>77</v>
      </c>
      <c r="B15" s="0" t="n">
        <v>10.91</v>
      </c>
      <c r="C15" s="0" t="n">
        <v>11.7</v>
      </c>
      <c r="D15" s="0" t="n">
        <v>11.23</v>
      </c>
      <c r="E15" s="0" t="n">
        <v>10.88</v>
      </c>
      <c r="F15" s="0" t="n">
        <v>11.01</v>
      </c>
      <c r="G15" s="0" t="n">
        <v>10.79</v>
      </c>
      <c r="H15" s="0" t="n">
        <v>10.98</v>
      </c>
      <c r="I15" s="0" t="n">
        <v>11.04</v>
      </c>
      <c r="J15" s="0" t="n">
        <v>10.18</v>
      </c>
      <c r="K15" s="0" t="n">
        <v>11.18</v>
      </c>
      <c r="L15" s="0" t="n">
        <v>10.96</v>
      </c>
      <c r="M15" s="0" t="n">
        <v>10.33</v>
      </c>
      <c r="N15" s="0" t="n">
        <v>10.5</v>
      </c>
      <c r="O15" s="0" t="n">
        <v>10.59</v>
      </c>
      <c r="P15" s="0" t="n">
        <v>10.84</v>
      </c>
      <c r="Q15" s="0" t="n">
        <v>10.85</v>
      </c>
      <c r="R15" s="0" t="n">
        <v>9.91</v>
      </c>
      <c r="S15" s="0" t="n">
        <v>11.98</v>
      </c>
      <c r="T15" s="0" t="n">
        <v>11.18</v>
      </c>
      <c r="U15" s="0" t="n">
        <v>10.87</v>
      </c>
      <c r="V15" s="0" t="n">
        <v>10.56</v>
      </c>
      <c r="W15" s="0" t="n">
        <v>10.7</v>
      </c>
      <c r="X15" s="0" t="n">
        <v>10.88</v>
      </c>
      <c r="Y15" s="0" t="n">
        <v>10.81</v>
      </c>
      <c r="Z15" s="0" t="n">
        <v>11.04</v>
      </c>
      <c r="AA15" s="0" t="n">
        <v>10.56</v>
      </c>
      <c r="AB15" s="0" t="n">
        <v>10.77</v>
      </c>
      <c r="AC15" s="0" t="n">
        <v>10.63</v>
      </c>
      <c r="AD15" s="0" t="n">
        <v>10.73</v>
      </c>
      <c r="AE15" s="0" t="n">
        <v>10.93</v>
      </c>
      <c r="AF15" s="0" t="n">
        <v>9.58</v>
      </c>
      <c r="AG15" s="0" t="n">
        <v>10.91</v>
      </c>
      <c r="AH15" s="0" t="n">
        <v>10.74</v>
      </c>
      <c r="AI15" s="0" t="n">
        <v>10.68</v>
      </c>
      <c r="AJ15" s="0" t="n">
        <v>10.9</v>
      </c>
      <c r="AK15" s="0" t="n">
        <v>11.13</v>
      </c>
      <c r="AL15" s="0" t="n">
        <v>11.41</v>
      </c>
      <c r="AM15" s="0" t="n">
        <v>10.49</v>
      </c>
      <c r="AN15" s="0" t="n">
        <v>10.66</v>
      </c>
      <c r="AO15" s="0" t="n">
        <v>11.27</v>
      </c>
      <c r="AP15" s="0" t="n">
        <v>11.2</v>
      </c>
      <c r="AQ15" s="0" t="n">
        <v>11.95</v>
      </c>
      <c r="AR15" s="0" t="n">
        <v>11.44</v>
      </c>
      <c r="AS15" s="0" t="n">
        <v>11.31</v>
      </c>
      <c r="AT15" s="0" t="n">
        <v>12.03</v>
      </c>
      <c r="AU15" s="0" t="n">
        <v>11.78</v>
      </c>
      <c r="AV15" s="0" t="n">
        <v>11.64</v>
      </c>
      <c r="AW15" s="0" t="n">
        <v>11.3</v>
      </c>
      <c r="AX15" s="0" t="n">
        <v>11.78</v>
      </c>
      <c r="AY15" s="0" t="n">
        <v>11.56</v>
      </c>
      <c r="AZ15" s="0" t="n">
        <v>10.89</v>
      </c>
      <c r="BA15" s="0" t="n">
        <v>10.85</v>
      </c>
      <c r="BB15" s="0" t="n">
        <v>11.42</v>
      </c>
      <c r="BC15" s="0" t="n">
        <v>11.21</v>
      </c>
      <c r="BD15" s="0" t="n">
        <v>10.9</v>
      </c>
      <c r="BE15" s="0" t="n">
        <v>10.96</v>
      </c>
      <c r="BF15" s="0" t="n">
        <v>11.25</v>
      </c>
      <c r="BG15" s="0" t="n">
        <v>10.89</v>
      </c>
      <c r="BH15" s="0" t="n">
        <v>10.72</v>
      </c>
      <c r="BI15" s="0" t="n">
        <v>11.38</v>
      </c>
      <c r="BJ15" s="5" t="n">
        <f aca="false">AVERAGE(B15:BI15)</f>
        <v>10.9958333333333</v>
      </c>
      <c r="BK15" s="5" t="n">
        <f aca="false">STDEV(B15:BI15)</f>
        <v>0.468536457951117</v>
      </c>
      <c r="BL15" s="1" t="n">
        <f aca="false">BK15/BJ15</f>
        <v>0.0426103637393967</v>
      </c>
    </row>
    <row r="16" customFormat="false" ht="12.8" hidden="false" customHeight="false" outlineLevel="0" collapsed="false">
      <c r="A16" s="7" t="s">
        <v>78</v>
      </c>
      <c r="B16" s="7" t="n">
        <v>8.41</v>
      </c>
      <c r="C16" s="7" t="n">
        <v>8.38</v>
      </c>
      <c r="D16" s="7" t="n">
        <v>5.43</v>
      </c>
      <c r="E16" s="7" t="n">
        <v>6.96</v>
      </c>
      <c r="F16" s="7" t="n">
        <v>9.99</v>
      </c>
      <c r="G16" s="7" t="n">
        <v>5.81</v>
      </c>
      <c r="H16" s="7" t="n">
        <v>10.69</v>
      </c>
      <c r="I16" s="7" t="n">
        <v>9.03</v>
      </c>
      <c r="J16" s="7" t="n">
        <v>9.16</v>
      </c>
      <c r="K16" s="7" t="n">
        <v>8.53</v>
      </c>
      <c r="L16" s="7" t="n">
        <v>10.45</v>
      </c>
      <c r="M16" s="7" t="n">
        <v>11</v>
      </c>
      <c r="N16" s="7" t="n">
        <v>8.89</v>
      </c>
      <c r="O16" s="7" t="n">
        <v>8.46</v>
      </c>
      <c r="P16" s="7" t="n">
        <v>11.49</v>
      </c>
      <c r="Q16" s="7" t="n">
        <v>9.98</v>
      </c>
      <c r="R16" s="7" t="n">
        <v>8.93</v>
      </c>
      <c r="S16" s="7" t="n">
        <v>11.04</v>
      </c>
      <c r="T16" s="7" t="n">
        <v>9.38</v>
      </c>
      <c r="U16" s="7" t="n">
        <v>9.92</v>
      </c>
      <c r="V16" s="7" t="n">
        <v>11.5</v>
      </c>
      <c r="W16" s="7" t="n">
        <v>9.91</v>
      </c>
      <c r="X16" s="7" t="n">
        <v>9.85</v>
      </c>
      <c r="Y16" s="7" t="n">
        <v>9.21</v>
      </c>
      <c r="Z16" s="7" t="n">
        <v>9.4</v>
      </c>
      <c r="AA16" s="7" t="n">
        <v>8.25</v>
      </c>
      <c r="AB16" s="7" t="n">
        <v>8.83</v>
      </c>
      <c r="AC16" s="7" t="n">
        <v>12.12</v>
      </c>
      <c r="AD16" s="7" t="n">
        <v>9.07</v>
      </c>
      <c r="AE16" s="7" t="n">
        <v>8.82</v>
      </c>
      <c r="AF16" s="7" t="n">
        <v>8.89</v>
      </c>
      <c r="AG16" s="7" t="n">
        <v>9.18</v>
      </c>
      <c r="AH16" s="7" t="n">
        <v>11.61</v>
      </c>
      <c r="AI16" s="7" t="n">
        <v>9.8</v>
      </c>
      <c r="AJ16" s="7" t="n">
        <v>8.76</v>
      </c>
      <c r="AK16" s="7" t="n">
        <v>8.97</v>
      </c>
      <c r="AL16" s="7" t="n">
        <v>9.48</v>
      </c>
      <c r="AM16" s="7" t="n">
        <v>9.29</v>
      </c>
      <c r="AN16" s="7" t="n">
        <v>9</v>
      </c>
      <c r="AO16" s="7" t="n">
        <v>8.74</v>
      </c>
      <c r="AP16" s="7" t="n">
        <v>8.22</v>
      </c>
      <c r="AQ16" s="7" t="n">
        <v>5.98</v>
      </c>
      <c r="AR16" s="7" t="n">
        <v>7.55</v>
      </c>
      <c r="AS16" s="7" t="n">
        <v>5.41</v>
      </c>
      <c r="AT16" s="7" t="n">
        <v>8.17</v>
      </c>
      <c r="AU16" s="7" t="n">
        <v>6.23</v>
      </c>
      <c r="AV16" s="7" t="n">
        <v>9.71</v>
      </c>
      <c r="AW16" s="7" t="n">
        <v>7.43</v>
      </c>
      <c r="AX16" s="7" t="n">
        <v>6.91</v>
      </c>
      <c r="AY16" s="7" t="n">
        <v>9.47</v>
      </c>
      <c r="AZ16" s="7" t="n">
        <v>8.47</v>
      </c>
      <c r="BA16" s="7" t="n">
        <v>7.64</v>
      </c>
      <c r="BB16" s="7" t="n">
        <v>7.1</v>
      </c>
      <c r="BC16" s="7" t="n">
        <v>9.73</v>
      </c>
      <c r="BD16" s="7" t="n">
        <v>7.71</v>
      </c>
      <c r="BE16" s="7" t="n">
        <v>5.78</v>
      </c>
      <c r="BF16" s="7" t="n">
        <v>10.08</v>
      </c>
      <c r="BG16" s="7" t="n">
        <v>7.98</v>
      </c>
      <c r="BH16" s="7" t="n">
        <v>5.26</v>
      </c>
      <c r="BI16" s="7" t="n">
        <v>10.18</v>
      </c>
      <c r="BJ16" s="7" t="n">
        <f aca="false">AVERAGE(B16:BI16)</f>
        <v>8.79366666666667</v>
      </c>
      <c r="BK16" s="7" t="n">
        <f aca="false">STDEV(B16:BI16)</f>
        <v>1.59928582224784</v>
      </c>
      <c r="BL16" s="7" t="n">
        <f aca="false">BK16/BJ16</f>
        <v>0.181867915042777</v>
      </c>
    </row>
    <row r="17" customFormat="false" ht="12.8" hidden="false" customHeight="false" outlineLevel="0" collapsed="false">
      <c r="A17" s="7" t="s">
        <v>79</v>
      </c>
      <c r="B17" s="7" t="n">
        <v>4.95</v>
      </c>
      <c r="C17" s="7" t="n">
        <v>5.11</v>
      </c>
      <c r="D17" s="7" t="n">
        <v>4.56</v>
      </c>
      <c r="E17" s="7" t="n">
        <v>4.92</v>
      </c>
      <c r="F17" s="7" t="n">
        <v>6.92</v>
      </c>
      <c r="G17" s="7" t="n">
        <v>4.81</v>
      </c>
      <c r="H17" s="7" t="n">
        <v>6.98</v>
      </c>
      <c r="I17" s="7" t="n">
        <v>5.16</v>
      </c>
      <c r="J17" s="7" t="n">
        <v>5.06</v>
      </c>
      <c r="K17" s="7" t="n">
        <v>4.89</v>
      </c>
      <c r="L17" s="7" t="n">
        <v>5.64</v>
      </c>
      <c r="M17" s="7" t="n">
        <v>7.23</v>
      </c>
      <c r="N17" s="7" t="n">
        <v>5.08</v>
      </c>
      <c r="O17" s="7" t="n">
        <v>5.37</v>
      </c>
      <c r="P17" s="7" t="n">
        <v>6.69</v>
      </c>
      <c r="Q17" s="7" t="n">
        <v>6.04</v>
      </c>
      <c r="R17" s="7" t="n">
        <v>5.21</v>
      </c>
      <c r="S17" s="7" t="n">
        <v>6.73</v>
      </c>
      <c r="T17" s="7" t="n">
        <v>5.94</v>
      </c>
      <c r="U17" s="7" t="n">
        <v>5.18</v>
      </c>
      <c r="V17" s="7" t="n">
        <v>4.83</v>
      </c>
      <c r="W17" s="7" t="n">
        <v>5.57</v>
      </c>
      <c r="X17" s="7" t="n">
        <v>5.71</v>
      </c>
      <c r="Y17" s="7" t="n">
        <v>5.64</v>
      </c>
      <c r="Z17" s="7" t="n">
        <v>5.05</v>
      </c>
      <c r="AA17" s="7" t="n">
        <v>4.92</v>
      </c>
      <c r="AB17" s="7" t="n">
        <v>5.11</v>
      </c>
      <c r="AC17" s="7" t="n">
        <v>6.22</v>
      </c>
      <c r="AD17" s="7" t="n">
        <v>5.29</v>
      </c>
      <c r="AE17" s="7" t="n">
        <v>5.04</v>
      </c>
      <c r="AF17" s="7" t="n">
        <v>5.19</v>
      </c>
      <c r="AG17" s="7" t="n">
        <v>5.67</v>
      </c>
      <c r="AH17" s="7" t="n">
        <v>4.91</v>
      </c>
      <c r="AI17" s="7" t="n">
        <v>6.08</v>
      </c>
      <c r="AJ17" s="7" t="n">
        <v>5.67</v>
      </c>
      <c r="AK17" s="7" t="n">
        <v>5.12</v>
      </c>
      <c r="AL17" s="7" t="n">
        <v>5.18</v>
      </c>
      <c r="AM17" s="7" t="n">
        <v>4.96</v>
      </c>
      <c r="AN17" s="7" t="n">
        <v>4.88</v>
      </c>
      <c r="AO17" s="7" t="n">
        <v>4.98</v>
      </c>
      <c r="AP17" s="7" t="n">
        <v>5.28</v>
      </c>
      <c r="AQ17" s="7" t="n">
        <v>4.85</v>
      </c>
      <c r="AR17" s="7" t="n">
        <v>4.95</v>
      </c>
      <c r="AS17" s="7" t="n">
        <v>4.92</v>
      </c>
      <c r="AT17" s="7" t="n">
        <v>5.25</v>
      </c>
      <c r="AU17" s="7" t="n">
        <v>4.96</v>
      </c>
      <c r="AV17" s="7" t="n">
        <v>4.97</v>
      </c>
      <c r="AW17" s="7" t="n">
        <v>5.08</v>
      </c>
      <c r="AX17" s="7" t="n">
        <v>4.9</v>
      </c>
      <c r="AY17" s="7" t="n">
        <v>4.8</v>
      </c>
      <c r="AZ17" s="7" t="n">
        <v>4.89</v>
      </c>
      <c r="BA17" s="7" t="n">
        <v>4.71</v>
      </c>
      <c r="BB17" s="7" t="n">
        <v>4.9</v>
      </c>
      <c r="BC17" s="7" t="n">
        <v>4.79</v>
      </c>
      <c r="BD17" s="7" t="n">
        <v>5.1</v>
      </c>
      <c r="BE17" s="7" t="n">
        <v>5.36</v>
      </c>
      <c r="BF17" s="7" t="n">
        <v>5.06</v>
      </c>
      <c r="BG17" s="7" t="n">
        <v>4.63</v>
      </c>
      <c r="BH17" s="7" t="n">
        <v>4.84</v>
      </c>
      <c r="BI17" s="7" t="n">
        <v>4.47</v>
      </c>
      <c r="BJ17" s="7" t="n">
        <f aca="false">AVERAGE(B17:BI17)</f>
        <v>5.28666666666667</v>
      </c>
      <c r="BK17" s="7" t="n">
        <f aca="false">STDEV(B17:BI17)</f>
        <v>0.615986645977491</v>
      </c>
      <c r="BL17" s="7" t="n">
        <f aca="false">BK17/BJ17</f>
        <v>0.116517020046184</v>
      </c>
    </row>
    <row r="18" customFormat="false" ht="12.8" hidden="false" customHeight="false" outlineLevel="0" collapsed="false">
      <c r="A18" s="7" t="s">
        <v>80</v>
      </c>
      <c r="B18" s="7" t="n">
        <v>7.61</v>
      </c>
      <c r="C18" s="7" t="n">
        <v>7.83</v>
      </c>
      <c r="D18" s="7" t="n">
        <v>7.23</v>
      </c>
      <c r="E18" s="7" t="n">
        <v>7.48</v>
      </c>
      <c r="F18" s="7" t="n">
        <v>9.53</v>
      </c>
      <c r="G18" s="7" t="n">
        <v>7.75</v>
      </c>
      <c r="H18" s="7" t="n">
        <v>10.08</v>
      </c>
      <c r="I18" s="7" t="n">
        <v>8.31</v>
      </c>
      <c r="J18" s="7" t="n">
        <v>7.14</v>
      </c>
      <c r="K18" s="7" t="n">
        <v>8.07</v>
      </c>
      <c r="L18" s="7" t="n">
        <v>8.27</v>
      </c>
      <c r="M18" s="7" t="n">
        <v>10.29</v>
      </c>
      <c r="N18" s="7" t="n">
        <v>7.94</v>
      </c>
      <c r="O18" s="7" t="n">
        <v>6.9</v>
      </c>
      <c r="P18" s="7" t="n">
        <v>10.3</v>
      </c>
      <c r="Q18" s="7" t="n">
        <v>9.52</v>
      </c>
      <c r="R18" s="7" t="n">
        <v>6.34</v>
      </c>
      <c r="S18" s="7" t="n">
        <v>9.93</v>
      </c>
      <c r="T18" s="7" t="n">
        <v>8.5</v>
      </c>
      <c r="U18" s="7" t="n">
        <v>7.56</v>
      </c>
      <c r="V18" s="7" t="n">
        <v>9.31</v>
      </c>
      <c r="W18" s="7" t="n">
        <v>9.62</v>
      </c>
      <c r="X18" s="7" t="n">
        <v>9.88</v>
      </c>
      <c r="Y18" s="7" t="n">
        <v>9.09</v>
      </c>
      <c r="Z18" s="7" t="n">
        <v>8.2</v>
      </c>
      <c r="AA18" s="7" t="n">
        <v>8.27</v>
      </c>
      <c r="AB18" s="7" t="n">
        <v>8.05</v>
      </c>
      <c r="AC18" s="7" t="n">
        <v>9.04</v>
      </c>
      <c r="AD18" s="7" t="n">
        <v>8.25</v>
      </c>
      <c r="AE18" s="7" t="n">
        <v>8.92</v>
      </c>
      <c r="AF18" s="7" t="n">
        <v>8.58</v>
      </c>
      <c r="AG18" s="7" t="n">
        <v>9.02</v>
      </c>
      <c r="AH18" s="7" t="n">
        <v>9.05</v>
      </c>
      <c r="AI18" s="7" t="n">
        <v>8.87</v>
      </c>
      <c r="AJ18" s="7" t="n">
        <v>8.26</v>
      </c>
      <c r="AK18" s="7" t="n">
        <v>8.17</v>
      </c>
      <c r="AL18" s="7" t="n">
        <v>8.22</v>
      </c>
      <c r="AM18" s="7" t="n">
        <v>8.05</v>
      </c>
      <c r="AN18" s="7" t="n">
        <v>7.56</v>
      </c>
      <c r="AO18" s="7" t="n">
        <v>7.98</v>
      </c>
      <c r="AP18" s="7" t="n">
        <v>7.22</v>
      </c>
      <c r="AQ18" s="7" t="n">
        <v>6.98</v>
      </c>
      <c r="AR18" s="7" t="n">
        <v>7.31</v>
      </c>
      <c r="AS18" s="7" t="n">
        <v>6.84</v>
      </c>
      <c r="AT18" s="7" t="n">
        <v>6.97</v>
      </c>
      <c r="AU18" s="7" t="n">
        <v>7.27</v>
      </c>
      <c r="AV18" s="7" t="n">
        <v>8.38</v>
      </c>
      <c r="AW18" s="7" t="n">
        <v>6.41</v>
      </c>
      <c r="AX18" s="7" t="n">
        <v>6.75</v>
      </c>
      <c r="AY18" s="7" t="n">
        <v>7.73</v>
      </c>
      <c r="AZ18" s="7" t="n">
        <v>7.53</v>
      </c>
      <c r="BA18" s="7" t="n">
        <v>6.93</v>
      </c>
      <c r="BB18" s="7" t="n">
        <v>6.86</v>
      </c>
      <c r="BC18" s="7" t="n">
        <v>8.02</v>
      </c>
      <c r="BD18" s="7" t="n">
        <v>6.65</v>
      </c>
      <c r="BE18" s="7" t="n">
        <v>5.8</v>
      </c>
      <c r="BF18" s="7" t="n">
        <v>7.32</v>
      </c>
      <c r="BG18" s="7" t="n">
        <v>6.8</v>
      </c>
      <c r="BH18" s="7" t="n">
        <v>5.53</v>
      </c>
      <c r="BI18" s="7" t="n">
        <v>7.4</v>
      </c>
      <c r="BJ18" s="7" t="n">
        <f aca="false">AVERAGE(B18:BI18)</f>
        <v>7.9945</v>
      </c>
      <c r="BK18" s="7" t="n">
        <f aca="false">STDEV(B18:BI18)</f>
        <v>1.10067995163544</v>
      </c>
      <c r="BL18" s="7" t="n">
        <f aca="false">BK18/BJ18</f>
        <v>0.137679648712921</v>
      </c>
    </row>
    <row r="19" customFormat="false" ht="12.8" hidden="false" customHeight="false" outlineLevel="0" collapsed="false">
      <c r="A19" s="0" t="s">
        <v>81</v>
      </c>
      <c r="B19" s="0" t="n">
        <v>9</v>
      </c>
      <c r="C19" s="0" t="n">
        <v>10.38</v>
      </c>
      <c r="D19" s="0" t="n">
        <v>10.06</v>
      </c>
      <c r="E19" s="0" t="n">
        <v>9.89</v>
      </c>
      <c r="F19" s="0" t="n">
        <v>9.62</v>
      </c>
      <c r="G19" s="0" t="n">
        <v>10.42</v>
      </c>
      <c r="H19" s="0" t="n">
        <v>9.16</v>
      </c>
      <c r="I19" s="0" t="n">
        <v>11.26</v>
      </c>
      <c r="J19" s="0" t="n">
        <v>11.05</v>
      </c>
      <c r="K19" s="0" t="n">
        <v>11.35</v>
      </c>
      <c r="L19" s="0" t="n">
        <v>9.52</v>
      </c>
      <c r="M19" s="0" t="n">
        <v>9.78</v>
      </c>
      <c r="N19" s="0" t="n">
        <v>11.38</v>
      </c>
      <c r="O19" s="0" t="n">
        <v>10.75</v>
      </c>
      <c r="P19" s="0" t="n">
        <v>9.01</v>
      </c>
      <c r="Q19" s="0" t="n">
        <v>10.03</v>
      </c>
      <c r="R19" s="0" t="n">
        <v>10.78</v>
      </c>
      <c r="S19" s="0" t="n">
        <v>7.93</v>
      </c>
      <c r="T19" s="0" t="n">
        <v>10.86</v>
      </c>
      <c r="U19" s="0" t="n">
        <v>11</v>
      </c>
      <c r="V19" s="0" t="n">
        <v>10.24</v>
      </c>
      <c r="W19" s="0" t="n">
        <v>9.66</v>
      </c>
      <c r="X19" s="0" t="n">
        <v>9.62</v>
      </c>
      <c r="Y19" s="0" t="n">
        <v>10</v>
      </c>
      <c r="Z19" s="0" t="n">
        <v>11.64</v>
      </c>
      <c r="AA19" s="0" t="n">
        <v>8.49</v>
      </c>
      <c r="AB19" s="0" t="n">
        <v>10.99</v>
      </c>
      <c r="AC19" s="0" t="n">
        <v>8.37</v>
      </c>
      <c r="AD19" s="0" t="n">
        <v>10.57</v>
      </c>
      <c r="AE19" s="0" t="n">
        <v>10.96</v>
      </c>
      <c r="AF19" s="0" t="n">
        <v>7.86</v>
      </c>
      <c r="AG19" s="0" t="n">
        <v>10.28</v>
      </c>
      <c r="AH19" s="0" t="n">
        <v>9.15</v>
      </c>
      <c r="AI19" s="0" t="n">
        <v>9.71</v>
      </c>
      <c r="AJ19" s="0" t="n">
        <v>9.94</v>
      </c>
      <c r="AK19" s="0" t="n">
        <v>10.65</v>
      </c>
      <c r="AL19" s="0" t="n">
        <v>10.73</v>
      </c>
      <c r="AM19" s="0" t="n">
        <v>10.67</v>
      </c>
      <c r="AN19" s="0" t="n">
        <v>10.4</v>
      </c>
      <c r="AO19" s="0" t="n">
        <v>10.24</v>
      </c>
      <c r="AP19" s="0" t="n">
        <v>10.03</v>
      </c>
      <c r="AQ19" s="0" t="n">
        <v>10.63</v>
      </c>
      <c r="AR19" s="0" t="n">
        <v>9.8</v>
      </c>
      <c r="AS19" s="0" t="n">
        <v>10.08</v>
      </c>
      <c r="AT19" s="0" t="n">
        <v>10.15</v>
      </c>
      <c r="AU19" s="0" t="n">
        <v>9.88</v>
      </c>
      <c r="AV19" s="0" t="n">
        <v>11.94</v>
      </c>
      <c r="AW19" s="0" t="n">
        <v>9.53</v>
      </c>
      <c r="AX19" s="0" t="n">
        <v>9.5</v>
      </c>
      <c r="AY19" s="0" t="n">
        <v>11.54</v>
      </c>
      <c r="AZ19" s="0" t="n">
        <v>9.95</v>
      </c>
      <c r="BA19" s="0" t="n">
        <v>9.56</v>
      </c>
      <c r="BB19" s="0" t="n">
        <v>8.88</v>
      </c>
      <c r="BC19" s="0" t="n">
        <v>11.48</v>
      </c>
      <c r="BD19" s="0" t="n">
        <v>9.78</v>
      </c>
      <c r="BE19" s="0" t="n">
        <v>8.89</v>
      </c>
      <c r="BF19" s="0" t="n">
        <v>11.75</v>
      </c>
      <c r="BG19" s="0" t="n">
        <v>9.62</v>
      </c>
      <c r="BH19" s="0" t="n">
        <v>7.64</v>
      </c>
      <c r="BI19" s="0" t="n">
        <v>11.62</v>
      </c>
      <c r="BJ19" s="5" t="n">
        <f aca="false">AVERAGE(B19:BI19)</f>
        <v>10.0941666666667</v>
      </c>
      <c r="BK19" s="5" t="n">
        <f aca="false">STDEV(B19:BI19)</f>
        <v>0.984602288574766</v>
      </c>
      <c r="BL19" s="1" t="n">
        <f aca="false">BK19/BJ19</f>
        <v>0.0975417110781573</v>
      </c>
    </row>
    <row r="20" customFormat="false" ht="12.8" hidden="false" customHeight="false" outlineLevel="0" collapsed="false">
      <c r="A20" s="0" t="s">
        <v>82</v>
      </c>
      <c r="B20" s="0" t="n">
        <v>11.79</v>
      </c>
      <c r="C20" s="0" t="n">
        <v>11.95</v>
      </c>
      <c r="D20" s="0" t="n">
        <v>11.61</v>
      </c>
      <c r="E20" s="0" t="n">
        <v>11.17</v>
      </c>
      <c r="F20" s="0" t="n">
        <v>11.58</v>
      </c>
      <c r="G20" s="0" t="n">
        <v>11.62</v>
      </c>
      <c r="H20" s="0" t="n">
        <v>11.27</v>
      </c>
      <c r="I20" s="0" t="n">
        <v>11.9</v>
      </c>
      <c r="J20" s="0" t="n">
        <v>11.11</v>
      </c>
      <c r="K20" s="0" t="n">
        <v>11.96</v>
      </c>
      <c r="L20" s="0" t="n">
        <v>11.6</v>
      </c>
      <c r="M20" s="0" t="n">
        <v>11.7</v>
      </c>
      <c r="N20" s="0" t="n">
        <v>11.81</v>
      </c>
      <c r="O20" s="0" t="n">
        <v>11.69</v>
      </c>
      <c r="P20" s="0" t="n">
        <v>12.28</v>
      </c>
      <c r="Q20" s="0" t="n">
        <v>11.61</v>
      </c>
      <c r="R20" s="0" t="n">
        <v>11.08</v>
      </c>
      <c r="S20" s="0" t="n">
        <v>11.33</v>
      </c>
      <c r="T20" s="0" t="n">
        <v>12.09</v>
      </c>
      <c r="U20" s="0" t="n">
        <v>11.44</v>
      </c>
      <c r="V20" s="0" t="n">
        <v>11.61</v>
      </c>
      <c r="W20" s="0" t="n">
        <v>10.86</v>
      </c>
      <c r="X20" s="0" t="n">
        <v>11.18</v>
      </c>
      <c r="Y20" s="0" t="n">
        <v>11.82</v>
      </c>
      <c r="Z20" s="0" t="n">
        <v>12.14</v>
      </c>
      <c r="AA20" s="0" t="n">
        <v>11.18</v>
      </c>
      <c r="AB20" s="0" t="n">
        <v>11.56</v>
      </c>
      <c r="AC20" s="0" t="n">
        <v>11.86</v>
      </c>
      <c r="AD20" s="0" t="n">
        <v>11.69</v>
      </c>
      <c r="AE20" s="0" t="n">
        <v>11.94</v>
      </c>
      <c r="AF20" s="0" t="n">
        <v>11.16</v>
      </c>
      <c r="AG20" s="0" t="n">
        <v>11.36</v>
      </c>
      <c r="AH20" s="0" t="n">
        <v>11.88</v>
      </c>
      <c r="AI20" s="0" t="n">
        <v>11.45</v>
      </c>
      <c r="AJ20" s="0" t="n">
        <v>11.22</v>
      </c>
      <c r="AK20" s="0" t="n">
        <v>11.65</v>
      </c>
      <c r="AL20" s="0" t="n">
        <v>11.55</v>
      </c>
      <c r="AM20" s="0" t="n">
        <v>11.51</v>
      </c>
      <c r="AN20" s="0" t="n">
        <v>11.54</v>
      </c>
      <c r="AO20" s="0" t="n">
        <v>11.7</v>
      </c>
      <c r="AP20" s="0" t="n">
        <v>12.56</v>
      </c>
      <c r="AQ20" s="0" t="n">
        <v>12.84</v>
      </c>
      <c r="AR20" s="0" t="n">
        <v>12.85</v>
      </c>
      <c r="AS20" s="0" t="n">
        <v>12.9</v>
      </c>
      <c r="AT20" s="0" t="n">
        <v>13.32</v>
      </c>
      <c r="AU20" s="0" t="n">
        <v>12.8</v>
      </c>
      <c r="AV20" s="0" t="n">
        <v>12.16</v>
      </c>
      <c r="AW20" s="0" t="n">
        <v>12.09</v>
      </c>
      <c r="AX20" s="0" t="n">
        <v>12.68</v>
      </c>
      <c r="AY20" s="0" t="n">
        <v>11.83</v>
      </c>
      <c r="AZ20" s="0" t="n">
        <v>11.36</v>
      </c>
      <c r="BA20" s="0" t="n">
        <v>12.08</v>
      </c>
      <c r="BB20" s="0" t="n">
        <v>12.23</v>
      </c>
      <c r="BC20" s="0" t="n">
        <v>11.64</v>
      </c>
      <c r="BD20" s="0" t="n">
        <v>11.54</v>
      </c>
      <c r="BE20" s="0" t="n">
        <v>11.94</v>
      </c>
      <c r="BF20" s="0" t="n">
        <v>11.41</v>
      </c>
      <c r="BG20" s="0" t="n">
        <v>11.57</v>
      </c>
      <c r="BH20" s="0" t="n">
        <v>11.7</v>
      </c>
      <c r="BI20" s="0" t="n">
        <v>11.32</v>
      </c>
      <c r="BJ20" s="5" t="n">
        <f aca="false">AVERAGE(B20:BI20)</f>
        <v>11.7711666666667</v>
      </c>
      <c r="BK20" s="5" t="n">
        <f aca="false">STDEV(B20:BI20)</f>
        <v>0.505220514589008</v>
      </c>
      <c r="BL20" s="1" t="n">
        <f aca="false">BK20/BJ20</f>
        <v>0.0429201734115005</v>
      </c>
    </row>
    <row r="21" customFormat="false" ht="12.8" hidden="false" customHeight="false" outlineLevel="0" collapsed="false">
      <c r="A21" s="7" t="s">
        <v>83</v>
      </c>
      <c r="B21" s="7" t="n">
        <v>8.4</v>
      </c>
      <c r="C21" s="7" t="n">
        <v>8.91</v>
      </c>
      <c r="D21" s="7" t="n">
        <v>7.64</v>
      </c>
      <c r="E21" s="7" t="n">
        <v>8.74</v>
      </c>
      <c r="F21" s="7" t="n">
        <v>10.41</v>
      </c>
      <c r="G21" s="7" t="n">
        <v>8.23</v>
      </c>
      <c r="H21" s="7" t="n">
        <v>11.5</v>
      </c>
      <c r="I21" s="7" t="n">
        <v>9.6</v>
      </c>
      <c r="J21" s="7" t="n">
        <v>9.7</v>
      </c>
      <c r="K21" s="7" t="n">
        <v>8.82</v>
      </c>
      <c r="L21" s="7" t="n">
        <v>10.72</v>
      </c>
      <c r="M21" s="7" t="n">
        <v>11.62</v>
      </c>
      <c r="N21" s="7" t="n">
        <v>8.59</v>
      </c>
      <c r="O21" s="7" t="n">
        <v>7.87</v>
      </c>
      <c r="P21" s="7" t="n">
        <v>11.03</v>
      </c>
      <c r="Q21" s="7" t="n">
        <v>10.75</v>
      </c>
      <c r="R21" s="7" t="n">
        <v>8.88</v>
      </c>
      <c r="S21" s="7" t="n">
        <v>11.86</v>
      </c>
      <c r="T21" s="7" t="n">
        <v>10.83</v>
      </c>
      <c r="U21" s="7" t="n">
        <v>8.98</v>
      </c>
      <c r="V21" s="7" t="n">
        <v>11.76</v>
      </c>
      <c r="W21" s="7" t="n">
        <v>11.12</v>
      </c>
      <c r="X21" s="7" t="n">
        <v>11.5</v>
      </c>
      <c r="Y21" s="7" t="n">
        <v>10.94</v>
      </c>
      <c r="Z21" s="7" t="n">
        <v>10.51</v>
      </c>
      <c r="AA21" s="7" t="n">
        <v>10.18</v>
      </c>
      <c r="AB21" s="7" t="n">
        <v>10.18</v>
      </c>
      <c r="AC21" s="7" t="n">
        <v>10.61</v>
      </c>
      <c r="AD21" s="7" t="n">
        <v>8.48</v>
      </c>
      <c r="AE21" s="7" t="n">
        <v>7.08</v>
      </c>
      <c r="AF21" s="7" t="n">
        <v>8.02</v>
      </c>
      <c r="AG21" s="7" t="n">
        <v>9.02</v>
      </c>
      <c r="AH21" s="7" t="n">
        <v>10.23</v>
      </c>
      <c r="AI21" s="7" t="n">
        <v>8.95</v>
      </c>
      <c r="AJ21" s="7" t="n">
        <v>8.92</v>
      </c>
      <c r="AK21" s="7" t="n">
        <v>8.43</v>
      </c>
      <c r="AL21" s="7" t="n">
        <v>8.46</v>
      </c>
      <c r="AM21" s="7" t="n">
        <v>9.46</v>
      </c>
      <c r="AN21" s="7" t="n">
        <v>8.57</v>
      </c>
      <c r="AO21" s="7" t="n">
        <v>8.35</v>
      </c>
      <c r="AP21" s="7" t="n">
        <v>9.57</v>
      </c>
      <c r="AQ21" s="7" t="n">
        <v>10.01</v>
      </c>
      <c r="AR21" s="7" t="n">
        <v>8.99</v>
      </c>
      <c r="AS21" s="7" t="n">
        <v>9.74</v>
      </c>
      <c r="AT21" s="7" t="n">
        <v>9.18</v>
      </c>
      <c r="AU21" s="7" t="n">
        <v>10.08</v>
      </c>
      <c r="AV21" s="7" t="n">
        <v>9.19</v>
      </c>
      <c r="AW21" s="7" t="n">
        <v>9</v>
      </c>
      <c r="AX21" s="7" t="n">
        <v>9.46</v>
      </c>
      <c r="AY21" s="7" t="n">
        <v>9</v>
      </c>
      <c r="AZ21" s="7" t="n">
        <v>8.05</v>
      </c>
      <c r="BA21" s="7" t="n">
        <v>9.4</v>
      </c>
      <c r="BB21" s="7" t="n">
        <v>9.6</v>
      </c>
      <c r="BC21" s="7" t="n">
        <v>8.85</v>
      </c>
      <c r="BD21" s="7" t="n">
        <v>9.33</v>
      </c>
      <c r="BE21" s="7" t="n">
        <v>9.65</v>
      </c>
      <c r="BF21" s="7" t="n">
        <v>9.08</v>
      </c>
      <c r="BG21" s="7" t="n">
        <v>8.72</v>
      </c>
      <c r="BH21" s="7" t="n">
        <v>8.89</v>
      </c>
      <c r="BI21" s="7" t="n">
        <v>8.46</v>
      </c>
      <c r="BJ21" s="7" t="n">
        <f aca="false">AVERAGE(B21:BI21)</f>
        <v>9.46833333333333</v>
      </c>
      <c r="BK21" s="7" t="n">
        <f aca="false">STDEV(B21:BI21)</f>
        <v>1.10618165466046</v>
      </c>
      <c r="BL21" s="7" t="n">
        <f aca="false">BK21/BJ21</f>
        <v>0.116829606195436</v>
      </c>
    </row>
    <row r="22" customFormat="false" ht="12.8" hidden="false" customHeight="false" outlineLevel="0" collapsed="false">
      <c r="A22" s="0" t="s">
        <v>84</v>
      </c>
      <c r="B22" s="0" t="n">
        <v>8.38</v>
      </c>
      <c r="C22" s="0" t="n">
        <v>9.6</v>
      </c>
      <c r="D22" s="0" t="n">
        <v>8.43</v>
      </c>
      <c r="E22" s="0" t="n">
        <v>8.71</v>
      </c>
      <c r="F22" s="0" t="n">
        <v>10.44</v>
      </c>
      <c r="G22" s="0" t="n">
        <v>8.85</v>
      </c>
      <c r="H22" s="0" t="n">
        <v>11.45</v>
      </c>
      <c r="I22" s="0" t="n">
        <v>10.17</v>
      </c>
      <c r="J22" s="0" t="n">
        <v>9.61</v>
      </c>
      <c r="K22" s="0" t="n">
        <v>9.77</v>
      </c>
      <c r="L22" s="0" t="n">
        <v>10.34</v>
      </c>
      <c r="M22" s="0" t="n">
        <v>11.2</v>
      </c>
      <c r="N22" s="0" t="n">
        <v>9.71</v>
      </c>
      <c r="O22" s="0" t="n">
        <v>9.12</v>
      </c>
      <c r="P22" s="0" t="n">
        <v>10.87</v>
      </c>
      <c r="Q22" s="0" t="n">
        <v>10.61</v>
      </c>
      <c r="R22" s="0" t="n">
        <v>9.38</v>
      </c>
      <c r="S22" s="0" t="n">
        <v>11.53</v>
      </c>
      <c r="T22" s="0" t="n">
        <v>10.4</v>
      </c>
      <c r="U22" s="0" t="n">
        <v>9.36</v>
      </c>
      <c r="V22" s="0" t="n">
        <v>11.36</v>
      </c>
      <c r="W22" s="0" t="n">
        <v>10.71</v>
      </c>
      <c r="X22" s="0" t="n">
        <v>10.89</v>
      </c>
      <c r="Y22" s="0" t="n">
        <v>10.81</v>
      </c>
      <c r="Z22" s="0" t="n">
        <v>10.19</v>
      </c>
      <c r="AA22" s="0" t="n">
        <v>9.89</v>
      </c>
      <c r="AB22" s="0" t="n">
        <v>10.43</v>
      </c>
      <c r="AC22" s="0" t="n">
        <v>11.1</v>
      </c>
      <c r="AD22" s="0" t="n">
        <v>9.98</v>
      </c>
      <c r="AE22" s="0" t="n">
        <v>9</v>
      </c>
      <c r="AF22" s="0" t="n">
        <v>9.72</v>
      </c>
      <c r="AG22" s="0" t="n">
        <v>9.54</v>
      </c>
      <c r="AH22" s="0" t="n">
        <v>10.76</v>
      </c>
      <c r="AI22" s="0" t="n">
        <v>9.52</v>
      </c>
      <c r="AJ22" s="0" t="n">
        <v>9.89</v>
      </c>
      <c r="AK22" s="0" t="n">
        <v>9.58</v>
      </c>
      <c r="AL22" s="0" t="n">
        <v>9.64</v>
      </c>
      <c r="AM22" s="0" t="n">
        <v>9.59</v>
      </c>
      <c r="AN22" s="0" t="n">
        <v>9.38</v>
      </c>
      <c r="AO22" s="0" t="n">
        <v>9.08</v>
      </c>
      <c r="AP22" s="0" t="n">
        <v>9.39</v>
      </c>
      <c r="AQ22" s="0" t="n">
        <v>9.99</v>
      </c>
      <c r="AR22" s="0" t="n">
        <v>9.56</v>
      </c>
      <c r="AS22" s="0" t="n">
        <v>9.98</v>
      </c>
      <c r="AT22" s="0" t="n">
        <v>9.7</v>
      </c>
      <c r="AU22" s="0" t="n">
        <v>10.22</v>
      </c>
      <c r="AV22" s="0" t="n">
        <v>9.71</v>
      </c>
      <c r="AW22" s="0" t="n">
        <v>9.56</v>
      </c>
      <c r="AX22" s="0" t="n">
        <v>9.85</v>
      </c>
      <c r="AY22" s="0" t="n">
        <v>9.53</v>
      </c>
      <c r="AZ22" s="0" t="n">
        <v>8.71</v>
      </c>
      <c r="BA22" s="0" t="n">
        <v>9.2</v>
      </c>
      <c r="BB22" s="0" t="n">
        <v>9.7</v>
      </c>
      <c r="BC22" s="0" t="n">
        <v>9.79</v>
      </c>
      <c r="BD22" s="0" t="n">
        <v>9.61</v>
      </c>
      <c r="BE22" s="0" t="n">
        <v>9.85</v>
      </c>
      <c r="BF22" s="0" t="n">
        <v>10</v>
      </c>
      <c r="BG22" s="0" t="n">
        <v>9.55</v>
      </c>
      <c r="BH22" s="0" t="n">
        <v>9.86</v>
      </c>
      <c r="BI22" s="0" t="n">
        <v>10.1</v>
      </c>
      <c r="BJ22" s="5" t="n">
        <f aca="false">AVERAGE(B22:BI22)</f>
        <v>9.88083333333333</v>
      </c>
      <c r="BK22" s="5" t="n">
        <f aca="false">STDEV(B22:BI22)</f>
        <v>0.711680493124397</v>
      </c>
      <c r="BL22" s="1" t="n">
        <f aca="false">BK22/BJ22</f>
        <v>0.0720263634772098</v>
      </c>
    </row>
    <row r="23" customFormat="false" ht="12.8" hidden="false" customHeight="false" outlineLevel="0" collapsed="false">
      <c r="A23" s="0" t="s">
        <v>85</v>
      </c>
      <c r="B23" s="0" t="n">
        <v>11.55</v>
      </c>
      <c r="C23" s="0" t="n">
        <v>11.95</v>
      </c>
      <c r="D23" s="0" t="n">
        <v>11.54</v>
      </c>
      <c r="E23" s="0" t="n">
        <v>11.19</v>
      </c>
      <c r="F23" s="0" t="n">
        <v>11.42</v>
      </c>
      <c r="G23" s="0" t="n">
        <v>12.11</v>
      </c>
      <c r="H23" s="0" t="n">
        <v>9.88</v>
      </c>
      <c r="I23" s="0" t="n">
        <v>12.19</v>
      </c>
      <c r="J23" s="0" t="n">
        <v>11.6</v>
      </c>
      <c r="K23" s="0" t="n">
        <v>12.47</v>
      </c>
      <c r="L23" s="0" t="n">
        <v>10.75</v>
      </c>
      <c r="M23" s="0" t="n">
        <v>11.35</v>
      </c>
      <c r="N23" s="0" t="n">
        <v>12.25</v>
      </c>
      <c r="O23" s="0" t="n">
        <v>12.02</v>
      </c>
      <c r="P23" s="0" t="n">
        <v>10.13</v>
      </c>
      <c r="Q23" s="0" t="n">
        <v>12.22</v>
      </c>
      <c r="R23" s="0" t="n">
        <v>11.56</v>
      </c>
      <c r="S23" s="0" t="n">
        <v>10.65</v>
      </c>
      <c r="T23" s="0" t="n">
        <v>12.61</v>
      </c>
      <c r="U23" s="0" t="n">
        <v>12.25</v>
      </c>
      <c r="V23" s="0" t="n">
        <v>11.23</v>
      </c>
      <c r="W23" s="0" t="n">
        <v>11.55</v>
      </c>
      <c r="X23" s="0" t="n">
        <v>11.82</v>
      </c>
      <c r="Y23" s="0" t="n">
        <v>12.28</v>
      </c>
      <c r="Z23" s="0" t="n">
        <v>12.36</v>
      </c>
      <c r="AA23" s="0" t="n">
        <v>11.58</v>
      </c>
      <c r="AB23" s="0" t="n">
        <v>11.95</v>
      </c>
      <c r="AC23" s="0" t="n">
        <v>10.58</v>
      </c>
      <c r="AD23" s="0" t="n">
        <v>12.23</v>
      </c>
      <c r="AE23" s="0" t="n">
        <v>11.6</v>
      </c>
      <c r="AF23" s="0" t="n">
        <v>10.17</v>
      </c>
      <c r="AG23" s="0" t="n">
        <v>12.11</v>
      </c>
      <c r="AH23" s="0" t="n">
        <v>10.98</v>
      </c>
      <c r="AI23" s="0" t="n">
        <v>11.42</v>
      </c>
      <c r="AJ23" s="0" t="n">
        <v>11.63</v>
      </c>
      <c r="AK23" s="0" t="n">
        <v>12.07</v>
      </c>
      <c r="AL23" s="0" t="n">
        <v>12.05</v>
      </c>
      <c r="AM23" s="0" t="n">
        <v>11.99</v>
      </c>
      <c r="AN23" s="0" t="n">
        <v>12.23</v>
      </c>
      <c r="AO23" s="0" t="n">
        <v>12</v>
      </c>
      <c r="AP23" s="0" t="n">
        <v>12.49</v>
      </c>
      <c r="AQ23" s="0" t="n">
        <v>12.7</v>
      </c>
      <c r="AR23" s="0" t="n">
        <v>12.72</v>
      </c>
      <c r="AS23" s="0" t="n">
        <v>13.26</v>
      </c>
      <c r="AT23" s="0" t="n">
        <v>12.72</v>
      </c>
      <c r="AU23" s="0" t="n">
        <v>12.95</v>
      </c>
      <c r="AV23" s="0" t="n">
        <v>12.51</v>
      </c>
      <c r="AW23" s="0" t="n">
        <v>12.25</v>
      </c>
      <c r="AX23" s="0" t="n">
        <v>12.57</v>
      </c>
      <c r="AY23" s="0" t="n">
        <v>12.37</v>
      </c>
      <c r="AZ23" s="0" t="n">
        <v>11.54</v>
      </c>
      <c r="BA23" s="0" t="n">
        <v>11.99</v>
      </c>
      <c r="BB23" s="0" t="n">
        <v>12.11</v>
      </c>
      <c r="BC23" s="0" t="n">
        <v>12.18</v>
      </c>
      <c r="BD23" s="0" t="n">
        <v>12.05</v>
      </c>
      <c r="BE23" s="0" t="n">
        <v>12.03</v>
      </c>
      <c r="BF23" s="0" t="n">
        <v>11.86</v>
      </c>
      <c r="BG23" s="0" t="n">
        <v>11.86</v>
      </c>
      <c r="BH23" s="0" t="n">
        <v>12</v>
      </c>
      <c r="BI23" s="0" t="n">
        <v>11.51</v>
      </c>
      <c r="BJ23" s="5" t="n">
        <f aca="false">AVERAGE(B23:BI23)</f>
        <v>11.8531666666667</v>
      </c>
      <c r="BK23" s="5" t="n">
        <f aca="false">STDEV(B23:BI23)</f>
        <v>0.677011107403728</v>
      </c>
      <c r="BL23" s="1" t="n">
        <f aca="false">BK23/BJ23</f>
        <v>0.0571164758281524</v>
      </c>
    </row>
    <row r="24" customFormat="false" ht="12.8" hidden="false" customHeight="false" outlineLevel="0" collapsed="false">
      <c r="A24" s="0" t="s">
        <v>86</v>
      </c>
      <c r="B24" s="0" t="n">
        <v>10.61</v>
      </c>
      <c r="C24" s="0" t="n">
        <v>10.05</v>
      </c>
      <c r="D24" s="0" t="n">
        <v>10.35</v>
      </c>
      <c r="E24" s="0" t="n">
        <v>10.03</v>
      </c>
      <c r="F24" s="0" t="n">
        <v>10.04</v>
      </c>
      <c r="G24" s="0" t="n">
        <v>10.45</v>
      </c>
      <c r="H24" s="0" t="n">
        <v>9.75</v>
      </c>
      <c r="I24" s="0" t="n">
        <v>10.7</v>
      </c>
      <c r="J24" s="0" t="n">
        <v>10.09</v>
      </c>
      <c r="K24" s="0" t="n">
        <v>10.55</v>
      </c>
      <c r="L24" s="0" t="n">
        <v>9.97</v>
      </c>
      <c r="M24" s="0" t="n">
        <v>9.86</v>
      </c>
      <c r="N24" s="0" t="n">
        <v>10.66</v>
      </c>
      <c r="O24" s="0" t="n">
        <v>10.61</v>
      </c>
      <c r="P24" s="0" t="n">
        <v>9.7</v>
      </c>
      <c r="Q24" s="0" t="n">
        <v>10.65</v>
      </c>
      <c r="R24" s="0" t="n">
        <v>10.32</v>
      </c>
      <c r="S24" s="0" t="n">
        <v>9.78</v>
      </c>
      <c r="T24" s="0" t="n">
        <v>11.19</v>
      </c>
      <c r="U24" s="0" t="n">
        <v>11.1</v>
      </c>
      <c r="V24" s="0" t="n">
        <v>9.86</v>
      </c>
      <c r="W24" s="0" t="n">
        <v>9.61</v>
      </c>
      <c r="X24" s="0" t="n">
        <v>10.05</v>
      </c>
      <c r="Y24" s="0" t="n">
        <v>10.44</v>
      </c>
      <c r="Z24" s="0" t="n">
        <v>11.08</v>
      </c>
      <c r="AA24" s="0" t="n">
        <v>10.47</v>
      </c>
      <c r="AB24" s="0" t="n">
        <v>10.75</v>
      </c>
      <c r="AC24" s="0" t="n">
        <v>9.85</v>
      </c>
      <c r="AD24" s="0" t="n">
        <v>10.59</v>
      </c>
      <c r="AE24" s="0" t="n">
        <v>10.21</v>
      </c>
      <c r="AF24" s="0" t="n">
        <v>10.5</v>
      </c>
      <c r="AG24" s="0" t="n">
        <v>10.3</v>
      </c>
      <c r="AH24" s="0" t="n">
        <v>9.51</v>
      </c>
      <c r="AI24" s="0" t="n">
        <v>10.18</v>
      </c>
      <c r="AJ24" s="0" t="n">
        <v>9.8</v>
      </c>
      <c r="AK24" s="0" t="n">
        <v>10.55</v>
      </c>
      <c r="AL24" s="0" t="n">
        <v>10.48</v>
      </c>
      <c r="AM24" s="0" t="n">
        <v>10.41</v>
      </c>
      <c r="AN24" s="0" t="n">
        <v>10.26</v>
      </c>
      <c r="AO24" s="0" t="n">
        <v>9.75</v>
      </c>
      <c r="AP24" s="0" t="n">
        <v>10.3</v>
      </c>
      <c r="AQ24" s="0" t="n">
        <v>10.6</v>
      </c>
      <c r="AR24" s="0" t="n">
        <v>10.02</v>
      </c>
      <c r="AS24" s="0" t="n">
        <v>9.88</v>
      </c>
      <c r="AT24" s="0" t="n">
        <v>10.13</v>
      </c>
      <c r="AU24" s="0" t="n">
        <v>9.75</v>
      </c>
      <c r="AV24" s="0" t="n">
        <v>11.03</v>
      </c>
      <c r="AW24" s="0" t="n">
        <v>9.34</v>
      </c>
      <c r="AX24" s="0" t="n">
        <v>9.6</v>
      </c>
      <c r="AY24" s="0" t="n">
        <v>10.75</v>
      </c>
      <c r="AZ24" s="0" t="n">
        <v>10.08</v>
      </c>
      <c r="BA24" s="0" t="n">
        <v>9.49</v>
      </c>
      <c r="BB24" s="0" t="n">
        <v>9.17</v>
      </c>
      <c r="BC24" s="0" t="n">
        <v>10.69</v>
      </c>
      <c r="BD24" s="0" t="n">
        <v>9.26</v>
      </c>
      <c r="BE24" s="0" t="n">
        <v>9.17</v>
      </c>
      <c r="BF24" s="0" t="n">
        <v>10.79</v>
      </c>
      <c r="BG24" s="0" t="n">
        <v>9.35</v>
      </c>
      <c r="BH24" s="0" t="n">
        <v>8.51</v>
      </c>
      <c r="BI24" s="0" t="n">
        <v>10.67</v>
      </c>
      <c r="BJ24" s="5" t="n">
        <f aca="false">AVERAGE(B24:BI24)</f>
        <v>10.1615</v>
      </c>
      <c r="BK24" s="5" t="n">
        <f aca="false">STDEV(B24:BI24)</f>
        <v>0.544316785256402</v>
      </c>
      <c r="BL24" s="1" t="n">
        <f aca="false">BK24/BJ24</f>
        <v>0.0535665782863162</v>
      </c>
    </row>
    <row r="25" customFormat="false" ht="12.8" hidden="false" customHeight="false" outlineLevel="0" collapsed="false">
      <c r="A25" s="0" t="s">
        <v>87</v>
      </c>
      <c r="B25" s="0" t="n">
        <v>10.41</v>
      </c>
      <c r="C25" s="0" t="n">
        <v>11.6</v>
      </c>
      <c r="D25" s="0" t="n">
        <v>10</v>
      </c>
      <c r="E25" s="0" t="n">
        <v>9.92</v>
      </c>
      <c r="F25" s="0" t="n">
        <v>12.26</v>
      </c>
      <c r="G25" s="0" t="n">
        <v>10.21</v>
      </c>
      <c r="H25" s="0" t="n">
        <v>12.08</v>
      </c>
      <c r="I25" s="0" t="n">
        <v>11.06</v>
      </c>
      <c r="J25" s="0" t="n">
        <v>10.15</v>
      </c>
      <c r="K25" s="0" t="n">
        <v>10.81</v>
      </c>
      <c r="L25" s="0" t="n">
        <v>10.6</v>
      </c>
      <c r="M25" s="0" t="n">
        <v>12.36</v>
      </c>
      <c r="N25" s="0" t="n">
        <v>10.71</v>
      </c>
      <c r="O25" s="0" t="n">
        <v>10.44</v>
      </c>
      <c r="P25" s="0" t="n">
        <v>12.25</v>
      </c>
      <c r="Q25" s="0" t="n">
        <v>12.24</v>
      </c>
      <c r="R25" s="0" t="n">
        <v>10.21</v>
      </c>
      <c r="S25" s="0" t="n">
        <v>11.63</v>
      </c>
      <c r="T25" s="0" t="n">
        <v>11.62</v>
      </c>
      <c r="U25" s="0" t="n">
        <v>10.84</v>
      </c>
      <c r="V25" s="0" t="n">
        <v>10.91</v>
      </c>
      <c r="W25" s="0" t="n">
        <v>11.74</v>
      </c>
      <c r="X25" s="0" t="n">
        <v>11.8</v>
      </c>
      <c r="Y25" s="0" t="n">
        <v>11.6</v>
      </c>
      <c r="Z25" s="0" t="n">
        <v>11.05</v>
      </c>
      <c r="AA25" s="0" t="n">
        <v>10.47</v>
      </c>
      <c r="AB25" s="0" t="n">
        <v>11.36</v>
      </c>
      <c r="AC25" s="0" t="n">
        <v>11.12</v>
      </c>
      <c r="AD25" s="0" t="n">
        <v>11.26</v>
      </c>
      <c r="AE25" s="0" t="n">
        <v>10.41</v>
      </c>
      <c r="AF25" s="0" t="n">
        <v>9.82</v>
      </c>
      <c r="AG25" s="0" t="n">
        <v>10.72</v>
      </c>
      <c r="AH25" s="0" t="n">
        <v>11</v>
      </c>
      <c r="AI25" s="0" t="n">
        <v>10.79</v>
      </c>
      <c r="AJ25" s="0" t="n">
        <v>10.38</v>
      </c>
      <c r="AK25" s="0" t="n">
        <v>10.93</v>
      </c>
      <c r="AL25" s="0" t="n">
        <v>10.9</v>
      </c>
      <c r="AM25" s="0" t="n">
        <v>10.71</v>
      </c>
      <c r="AN25" s="0" t="n">
        <v>10.47</v>
      </c>
      <c r="AO25" s="0" t="n">
        <v>10.48</v>
      </c>
      <c r="AP25" s="0" t="n">
        <v>11.01</v>
      </c>
      <c r="AQ25" s="0" t="n">
        <v>11.59</v>
      </c>
      <c r="AR25" s="0" t="n">
        <v>11.36</v>
      </c>
      <c r="AS25" s="0" t="n">
        <v>11.79</v>
      </c>
      <c r="AT25" s="0" t="n">
        <v>11.73</v>
      </c>
      <c r="AU25" s="0" t="n">
        <v>12.3</v>
      </c>
      <c r="AV25" s="0" t="n">
        <v>12.33</v>
      </c>
      <c r="AW25" s="0" t="n">
        <v>10.96</v>
      </c>
      <c r="AX25" s="0" t="n">
        <v>11.48</v>
      </c>
      <c r="AY25" s="0" t="n">
        <v>12.19</v>
      </c>
      <c r="AZ25" s="0" t="n">
        <v>10.98</v>
      </c>
      <c r="BA25" s="0" t="n">
        <v>10.85</v>
      </c>
      <c r="BB25" s="0" t="n">
        <v>10.91</v>
      </c>
      <c r="BC25" s="0" t="n">
        <v>11.96</v>
      </c>
      <c r="BD25" s="0" t="n">
        <v>10.72</v>
      </c>
      <c r="BE25" s="0" t="n">
        <v>10.64</v>
      </c>
      <c r="BF25" s="0" t="n">
        <v>11.85</v>
      </c>
      <c r="BG25" s="0" t="n">
        <v>10.43</v>
      </c>
      <c r="BH25" s="0" t="n">
        <v>9.53</v>
      </c>
      <c r="BI25" s="0" t="n">
        <v>11.84</v>
      </c>
      <c r="BJ25" s="5" t="n">
        <f aca="false">AVERAGE(B25:BI25)</f>
        <v>11.0961666666667</v>
      </c>
      <c r="BK25" s="5" t="n">
        <f aca="false">STDEV(B25:BI25)</f>
        <v>0.71500881034436</v>
      </c>
      <c r="BL25" s="1" t="n">
        <f aca="false">BK25/BJ25</f>
        <v>0.064437461316463</v>
      </c>
    </row>
    <row r="26" customFormat="false" ht="12.9" hidden="false" customHeight="false" outlineLevel="0" collapsed="false">
      <c r="A26" s="8" t="s">
        <v>88</v>
      </c>
      <c r="B26" s="8" t="n">
        <v>5.91</v>
      </c>
      <c r="C26" s="8" t="n">
        <v>6.95</v>
      </c>
      <c r="D26" s="8" t="n">
        <v>7.2</v>
      </c>
      <c r="E26" s="8" t="n">
        <v>7.18</v>
      </c>
      <c r="F26" s="8" t="n">
        <v>8.88</v>
      </c>
      <c r="G26" s="8" t="n">
        <v>7.1</v>
      </c>
      <c r="H26" s="8" t="n">
        <v>10.9</v>
      </c>
      <c r="I26" s="8" t="n">
        <v>6.4</v>
      </c>
      <c r="J26" s="8" t="n">
        <v>6.54</v>
      </c>
      <c r="K26" s="8" t="n">
        <v>6.48</v>
      </c>
      <c r="L26" s="8" t="n">
        <v>8.9</v>
      </c>
      <c r="M26" s="8" t="n">
        <v>10.66</v>
      </c>
      <c r="N26" s="8" t="n">
        <v>7.22</v>
      </c>
      <c r="O26" s="8" t="n">
        <v>7.03</v>
      </c>
      <c r="P26" s="8" t="n">
        <v>10.75</v>
      </c>
      <c r="Q26" s="8" t="n">
        <v>8.47</v>
      </c>
      <c r="R26" s="8" t="n">
        <v>7.08</v>
      </c>
      <c r="S26" s="8" t="n">
        <v>11.4</v>
      </c>
      <c r="T26" s="8" t="n">
        <v>7.44</v>
      </c>
      <c r="U26" s="8" t="n">
        <v>8.6</v>
      </c>
      <c r="V26" s="8" t="n">
        <v>9.04</v>
      </c>
      <c r="W26" s="8" t="n">
        <v>8.45</v>
      </c>
      <c r="X26" s="8" t="n">
        <v>8.15</v>
      </c>
      <c r="Y26" s="8" t="n">
        <v>7.99</v>
      </c>
      <c r="Z26" s="8" t="n">
        <v>7.46</v>
      </c>
      <c r="AA26" s="8" t="n">
        <v>8.06</v>
      </c>
      <c r="AB26" s="8" t="n">
        <v>7.32</v>
      </c>
      <c r="AC26" s="8" t="n">
        <v>9.82</v>
      </c>
      <c r="AD26" s="8" t="n">
        <v>7.63</v>
      </c>
      <c r="AE26" s="8" t="n">
        <v>7.86</v>
      </c>
      <c r="AF26" s="8" t="n">
        <v>7.85</v>
      </c>
      <c r="AG26" s="8" t="n">
        <v>7.66</v>
      </c>
      <c r="AH26" s="8" t="n">
        <v>9.89</v>
      </c>
      <c r="AI26" s="8" t="n">
        <v>9</v>
      </c>
      <c r="AJ26" s="8" t="n">
        <v>6.62</v>
      </c>
      <c r="AK26" s="8" t="n">
        <v>7.31</v>
      </c>
      <c r="AL26" s="8" t="n">
        <v>6.61</v>
      </c>
      <c r="AM26" s="8" t="n">
        <v>7.1</v>
      </c>
      <c r="AN26" s="8" t="n">
        <v>6.91</v>
      </c>
      <c r="AO26" s="8" t="n">
        <v>6.98</v>
      </c>
      <c r="AP26" s="8" t="n">
        <v>6.73</v>
      </c>
      <c r="AQ26" s="8" t="n">
        <v>6.5</v>
      </c>
      <c r="AR26" s="8" t="n">
        <v>7.28</v>
      </c>
      <c r="AS26" s="8" t="n">
        <v>7.3</v>
      </c>
      <c r="AT26" s="8" t="n">
        <v>6.96</v>
      </c>
      <c r="AU26" s="8" t="n">
        <v>6.84</v>
      </c>
      <c r="AV26" s="8" t="n">
        <v>6.91</v>
      </c>
      <c r="AW26" s="8" t="n">
        <v>6.69</v>
      </c>
      <c r="AX26" s="8" t="n">
        <v>6.97</v>
      </c>
      <c r="AY26" s="8" t="n">
        <v>7.34</v>
      </c>
      <c r="AZ26" s="8" t="n">
        <v>7.19</v>
      </c>
      <c r="BA26" s="8" t="n">
        <v>6.22</v>
      </c>
      <c r="BB26" s="8" t="n">
        <v>7.36</v>
      </c>
      <c r="BC26" s="8" t="n">
        <v>6.56</v>
      </c>
      <c r="BD26" s="8" t="n">
        <v>6.37</v>
      </c>
      <c r="BE26" s="8" t="n">
        <v>6.3</v>
      </c>
      <c r="BF26" s="8" t="n">
        <v>6.7</v>
      </c>
      <c r="BG26" s="8" t="n">
        <v>6.68</v>
      </c>
      <c r="BH26" s="8" t="n">
        <v>6.3</v>
      </c>
      <c r="BI26" s="8" t="n">
        <v>6.29</v>
      </c>
      <c r="BJ26" s="8" t="n">
        <f aca="false">AVERAGE(B26:BI26)</f>
        <v>7.5715</v>
      </c>
      <c r="BK26" s="8" t="n">
        <f aca="false">STDEV(B26:BI26)</f>
        <v>1.25856903543236</v>
      </c>
      <c r="BL26" s="8" t="n">
        <f aca="false">BK26/BJ26</f>
        <v>0.166224530863417</v>
      </c>
    </row>
    <row r="27" customFormat="false" ht="12.8" hidden="false" customHeight="false" outlineLevel="0" collapsed="false">
      <c r="A27" s="9" t="s">
        <v>89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</row>
    <row r="28" customFormat="false" ht="12.8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</row>
  </sheetData>
  <mergeCells count="2">
    <mergeCell ref="A1:BL1"/>
    <mergeCell ref="A27:BL28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6T07:59:42Z</dcterms:created>
  <dc:creator/>
  <dc:description/>
  <dc:language>en-US</dc:language>
  <cp:lastModifiedBy/>
  <dcterms:modified xsi:type="dcterms:W3CDTF">2014-02-26T11:22:03Z</dcterms:modified>
  <cp:revision>14</cp:revision>
  <dc:subject/>
  <dc:title/>
</cp:coreProperties>
</file>